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rebeccaclark/Desktop/SubmissionCopies/"/>
    </mc:Choice>
  </mc:AlternateContent>
  <xr:revisionPtr revIDLastSave="0" documentId="13_ncr:1_{FC26284E-DBBB-B34B-9DDA-FA69143A1E55}" xr6:coauthVersionLast="47" xr6:coauthVersionMax="47" xr10:uidLastSave="{00000000-0000-0000-0000-000000000000}"/>
  <bookViews>
    <workbookView xWindow="2440" yWindow="-21100" windowWidth="28920" windowHeight="21100" xr2:uid="{813F843E-B375-4C99-885F-7A673C16732B}"/>
  </bookViews>
  <sheets>
    <sheet name="Country Timelines" sheetId="13" r:id="rId1"/>
    <sheet name="Introduction pace" sheetId="14" r:id="rId2"/>
    <sheet name="Gavi lead time" sheetId="17" r:id="rId3"/>
    <sheet name="Weight per criteria" sheetId="9" r:id="rId4"/>
    <sheet name="Gavi aggregate table" sheetId="15" r:id="rId5"/>
    <sheet name="Self-procuring Aggregate Table " sheetId="11" r:id="rId6"/>
    <sheet name="Disease Burden" sheetId="6" r:id="rId7"/>
    <sheet name="Immunization Capacity" sheetId="5" r:id="rId8"/>
    <sheet name="Regulatory ease" sheetId="3" r:id="rId9"/>
    <sheet name="Early Adopter" sheetId="10" r:id="rId10"/>
    <sheet name="GDP" sheetId="7" r:id="rId11"/>
    <sheet name="TB Spending" sheetId="12" r:id="rId12"/>
    <sheet name="Population" sheetId="8"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J4" i="13" l="1"/>
  <c r="K4" i="13" s="1"/>
  <c r="L4" i="13" s="1"/>
  <c r="M4" i="13" s="1"/>
  <c r="N4" i="13" s="1"/>
  <c r="O4" i="13" s="1"/>
  <c r="P4" i="13" s="1"/>
  <c r="Q4" i="13" s="1"/>
  <c r="R4" i="13" s="1"/>
  <c r="S4" i="13" s="1"/>
  <c r="T4" i="13" s="1"/>
  <c r="U4" i="13" s="1"/>
  <c r="V4" i="13" s="1"/>
  <c r="W4" i="13" s="1"/>
  <c r="X4" i="13" s="1"/>
  <c r="Y4" i="13" s="1"/>
  <c r="H3" i="13"/>
  <c r="I3" i="13" s="1"/>
  <c r="D15" i="14"/>
  <c r="D79" i="13"/>
  <c r="D80" i="13"/>
  <c r="D81" i="13"/>
  <c r="D46" i="13"/>
  <c r="D44" i="13"/>
  <c r="D47" i="13"/>
  <c r="D2" i="13"/>
  <c r="D3" i="13"/>
  <c r="D4" i="13"/>
  <c r="D4" i="17"/>
  <c r="D5" i="17"/>
  <c r="D6" i="17"/>
  <c r="D7" i="17"/>
  <c r="E15" i="14"/>
  <c r="J3" i="13" l="1"/>
  <c r="K3" i="13" s="1"/>
  <c r="L3" i="13" s="1"/>
  <c r="M3" i="13" s="1"/>
  <c r="N3" i="13" s="1"/>
  <c r="C8" i="17"/>
  <c r="B8" i="17"/>
  <c r="D8" i="17" s="1"/>
  <c r="B3" i="17"/>
  <c r="D3" i="17" s="1"/>
  <c r="F16" i="14"/>
  <c r="G16" i="14"/>
  <c r="J16" i="14"/>
  <c r="L16" i="14"/>
  <c r="M16" i="14"/>
  <c r="N16" i="14"/>
  <c r="O16" i="14"/>
  <c r="P16" i="14"/>
  <c r="Q16" i="14"/>
  <c r="R16" i="14"/>
  <c r="S16" i="14"/>
  <c r="T16" i="14"/>
  <c r="U16" i="14"/>
  <c r="H15" i="14"/>
  <c r="J15" i="14"/>
  <c r="K15" i="14"/>
  <c r="L15" i="14"/>
  <c r="L12" i="14" s="1"/>
  <c r="M15" i="14"/>
  <c r="M14" i="14" s="1"/>
  <c r="N15" i="14"/>
  <c r="N14" i="14" s="1"/>
  <c r="O15" i="14"/>
  <c r="P15" i="14"/>
  <c r="P14" i="14" s="1"/>
  <c r="Q15" i="14"/>
  <c r="Q14" i="14" s="1"/>
  <c r="R15" i="14"/>
  <c r="R14" i="14" s="1"/>
  <c r="S15" i="14"/>
  <c r="T15" i="14"/>
  <c r="T14" i="14" s="1"/>
  <c r="U15" i="14"/>
  <c r="U14" i="14" s="1"/>
  <c r="D6" i="14"/>
  <c r="E6" i="14"/>
  <c r="F6" i="14"/>
  <c r="G6" i="14"/>
  <c r="H6" i="14"/>
  <c r="I6" i="14"/>
  <c r="J6" i="14"/>
  <c r="K6" i="14"/>
  <c r="L6" i="14"/>
  <c r="M6" i="14"/>
  <c r="C6" i="14"/>
  <c r="M4" i="14"/>
  <c r="C4" i="14"/>
  <c r="D4" i="14"/>
  <c r="E4" i="14"/>
  <c r="F4" i="14"/>
  <c r="G4" i="14"/>
  <c r="H4" i="14"/>
  <c r="I4" i="14"/>
  <c r="J4" i="14"/>
  <c r="K4" i="14"/>
  <c r="L4" i="14"/>
  <c r="B4" i="14"/>
  <c r="B9" i="14" s="1"/>
  <c r="O3" i="13" l="1"/>
  <c r="P3" i="13" s="1"/>
  <c r="Q3" i="13" s="1"/>
  <c r="R3" i="13" s="1"/>
  <c r="S3" i="13" s="1"/>
  <c r="T3" i="13" s="1"/>
  <c r="U3" i="13" s="1"/>
  <c r="S14" i="14"/>
  <c r="O14" i="14"/>
  <c r="I10" i="14"/>
  <c r="G10" i="14"/>
  <c r="F10" i="14"/>
  <c r="C10" i="14"/>
  <c r="B10" i="14"/>
  <c r="D9" i="14"/>
  <c r="H9" i="14"/>
  <c r="L9" i="14"/>
  <c r="C9" i="14"/>
  <c r="F9" i="14"/>
  <c r="I9" i="14"/>
  <c r="K9" i="14"/>
  <c r="D16" i="14" l="1"/>
  <c r="B15" i="14"/>
  <c r="B12" i="14" s="1"/>
  <c r="V3" i="13"/>
  <c r="W3" i="13" s="1"/>
  <c r="X3" i="13" s="1"/>
  <c r="Y3" i="13" s="1"/>
  <c r="Z3" i="13" s="1"/>
  <c r="E16" i="14"/>
  <c r="E14" i="14" s="1"/>
  <c r="C15" i="14"/>
  <c r="C14" i="14" s="1"/>
  <c r="D14" i="14"/>
  <c r="I16" i="14"/>
  <c r="G15" i="14"/>
  <c r="G14" i="14" s="1"/>
  <c r="F15" i="14"/>
  <c r="F14" i="14" s="1"/>
  <c r="H16" i="14"/>
  <c r="H14" i="14" s="1"/>
  <c r="K16" i="14"/>
  <c r="I15" i="14"/>
  <c r="I14" i="14" s="1"/>
  <c r="G9" i="14"/>
  <c r="J9" i="14"/>
  <c r="M9" i="14"/>
  <c r="E9" i="14"/>
  <c r="D2" i="8"/>
  <c r="K14" i="14" l="1"/>
  <c r="K13" i="14"/>
  <c r="L13" i="14" s="1"/>
  <c r="M13" i="14" s="1"/>
  <c r="B11" i="14"/>
  <c r="B14" i="14"/>
  <c r="E13" i="14"/>
  <c r="C12" i="14"/>
  <c r="D12" i="14" s="1"/>
  <c r="E12" i="14" s="1"/>
  <c r="F12" i="14" s="1"/>
  <c r="G12" i="14" s="1"/>
  <c r="D7" i="13"/>
  <c r="D6" i="13"/>
  <c r="O13" i="14" l="1"/>
  <c r="P13" i="14" s="1"/>
  <c r="Q13" i="14" s="1"/>
  <c r="S13" i="14" s="1"/>
  <c r="T13" i="14" s="1"/>
  <c r="U13" i="14" s="1"/>
  <c r="F13" i="14"/>
  <c r="G13" i="14" s="1"/>
  <c r="H13" i="14" s="1"/>
  <c r="I13" i="14" s="1"/>
  <c r="C11" i="14"/>
  <c r="D83" i="13"/>
  <c r="D82" i="13"/>
  <c r="D84" i="13"/>
  <c r="D70" i="13"/>
  <c r="D72" i="13"/>
  <c r="D69" i="13"/>
  <c r="D60" i="13"/>
  <c r="D5" i="13"/>
  <c r="D11" i="14" l="1"/>
  <c r="E83" i="5"/>
  <c r="E81" i="6"/>
  <c r="E82" i="6"/>
  <c r="E83" i="6"/>
  <c r="B5" i="15" s="1"/>
  <c r="E84" i="6"/>
  <c r="B6" i="15" s="1"/>
  <c r="E85" i="6"/>
  <c r="E86" i="6"/>
  <c r="E87" i="6"/>
  <c r="E88" i="6"/>
  <c r="B10" i="15" s="1"/>
  <c r="E89" i="6"/>
  <c r="E90" i="6"/>
  <c r="E91" i="6"/>
  <c r="E92" i="6"/>
  <c r="B14" i="15" s="1"/>
  <c r="E93" i="6"/>
  <c r="E94" i="6"/>
  <c r="E95" i="6"/>
  <c r="E96" i="6"/>
  <c r="B18" i="15" s="1"/>
  <c r="E97" i="6"/>
  <c r="E98" i="6"/>
  <c r="E99" i="6"/>
  <c r="E100" i="6"/>
  <c r="B22" i="15" s="1"/>
  <c r="E101" i="6"/>
  <c r="E102" i="6"/>
  <c r="E103" i="6"/>
  <c r="E104" i="6"/>
  <c r="B26" i="15" s="1"/>
  <c r="E105" i="6"/>
  <c r="E106" i="6"/>
  <c r="E107" i="6"/>
  <c r="E108" i="6"/>
  <c r="B30" i="15" s="1"/>
  <c r="E109" i="6"/>
  <c r="E110" i="6"/>
  <c r="E111" i="6"/>
  <c r="E112" i="6"/>
  <c r="B34" i="15" s="1"/>
  <c r="E113" i="6"/>
  <c r="E114" i="6"/>
  <c r="E115" i="6"/>
  <c r="E116" i="6"/>
  <c r="B38" i="15" s="1"/>
  <c r="E117" i="6"/>
  <c r="E118" i="6"/>
  <c r="E119" i="6"/>
  <c r="E120" i="6"/>
  <c r="B42" i="15" s="1"/>
  <c r="E121" i="6"/>
  <c r="E122" i="6"/>
  <c r="E123" i="6"/>
  <c r="E124" i="6"/>
  <c r="B46" i="15" s="1"/>
  <c r="E125" i="6"/>
  <c r="E126" i="6"/>
  <c r="E127" i="6"/>
  <c r="E128" i="6"/>
  <c r="B50" i="15" s="1"/>
  <c r="E129" i="6"/>
  <c r="E130" i="6"/>
  <c r="E131" i="6"/>
  <c r="E132" i="6"/>
  <c r="B54" i="15" s="1"/>
  <c r="E133" i="6"/>
  <c r="E134" i="6"/>
  <c r="E135" i="6"/>
  <c r="E136" i="6"/>
  <c r="B58" i="15" s="1"/>
  <c r="E80" i="6"/>
  <c r="B2" i="15" s="1"/>
  <c r="C5" i="15"/>
  <c r="C10" i="15"/>
  <c r="C13" i="15"/>
  <c r="C17" i="15"/>
  <c r="C18" i="15"/>
  <c r="C19" i="15"/>
  <c r="C26" i="15"/>
  <c r="C27" i="15"/>
  <c r="C28" i="15"/>
  <c r="C33" i="15"/>
  <c r="C34" i="15"/>
  <c r="C41" i="15"/>
  <c r="C42" i="15"/>
  <c r="C44" i="15"/>
  <c r="C45" i="15"/>
  <c r="C46" i="15"/>
  <c r="C48" i="15"/>
  <c r="C49" i="15"/>
  <c r="C51" i="15"/>
  <c r="C53" i="15"/>
  <c r="C2" i="15"/>
  <c r="E125" i="5"/>
  <c r="C47" i="15" s="1"/>
  <c r="E87" i="5"/>
  <c r="C9" i="15" s="1"/>
  <c r="E99" i="5"/>
  <c r="C21" i="15" s="1"/>
  <c r="E126" i="5"/>
  <c r="E88" i="5"/>
  <c r="E101" i="5"/>
  <c r="C23" i="15" s="1"/>
  <c r="E128" i="5"/>
  <c r="C50" i="15" s="1"/>
  <c r="E93" i="5"/>
  <c r="C15" i="15" s="1"/>
  <c r="E117" i="5"/>
  <c r="C39" i="15" s="1"/>
  <c r="E80" i="5"/>
  <c r="E86" i="5"/>
  <c r="C8" i="15" s="1"/>
  <c r="E105" i="5"/>
  <c r="E96" i="5"/>
  <c r="E134" i="5"/>
  <c r="C56" i="15" s="1"/>
  <c r="E107" i="5"/>
  <c r="C29" i="15" s="1"/>
  <c r="E118" i="5"/>
  <c r="C40" i="15" s="1"/>
  <c r="E82" i="5"/>
  <c r="C4" i="15" s="1"/>
  <c r="E110" i="5"/>
  <c r="C32" i="15" s="1"/>
  <c r="E90" i="5"/>
  <c r="C12" i="15" s="1"/>
  <c r="E108" i="5"/>
  <c r="C30" i="15" s="1"/>
  <c r="E111" i="5"/>
  <c r="E116" i="5"/>
  <c r="C38" i="15" s="1"/>
  <c r="E91" i="5"/>
  <c r="E100" i="5"/>
  <c r="C22" i="15" s="1"/>
  <c r="E131" i="5"/>
  <c r="E94" i="5"/>
  <c r="C16" i="15" s="1"/>
  <c r="E106" i="5"/>
  <c r="E97" i="5"/>
  <c r="E112" i="5"/>
  <c r="E135" i="5"/>
  <c r="C57" i="15" s="1"/>
  <c r="E130" i="5"/>
  <c r="C52" i="15" s="1"/>
  <c r="E113" i="5"/>
  <c r="C35" i="15" s="1"/>
  <c r="E136" i="5"/>
  <c r="C58" i="15" s="1"/>
  <c r="E89" i="5"/>
  <c r="C11" i="15" s="1"/>
  <c r="E102" i="5"/>
  <c r="C24" i="15" s="1"/>
  <c r="E85" i="5"/>
  <c r="C7" i="15" s="1"/>
  <c r="E103" i="5"/>
  <c r="C25" i="15" s="1"/>
  <c r="E84" i="5"/>
  <c r="C6" i="15" s="1"/>
  <c r="E114" i="5"/>
  <c r="C36" i="15" s="1"/>
  <c r="E122" i="5"/>
  <c r="E127" i="5"/>
  <c r="E132" i="5"/>
  <c r="C54" i="15" s="1"/>
  <c r="E124" i="5"/>
  <c r="E95" i="5"/>
  <c r="E104" i="5"/>
  <c r="E109" i="5"/>
  <c r="C31" i="15" s="1"/>
  <c r="E121" i="5"/>
  <c r="C43" i="15" s="1"/>
  <c r="E123" i="5"/>
  <c r="E133" i="5"/>
  <c r="C55" i="15" s="1"/>
  <c r="E92" i="5"/>
  <c r="C14" i="15" s="1"/>
  <c r="E98" i="5"/>
  <c r="C20" i="15" s="1"/>
  <c r="E129" i="5"/>
  <c r="E81" i="5"/>
  <c r="C3" i="15" s="1"/>
  <c r="E115" i="5"/>
  <c r="C37" i="15" s="1"/>
  <c r="E120" i="5"/>
  <c r="E119" i="5"/>
  <c r="B3" i="15"/>
  <c r="B4" i="15"/>
  <c r="B7" i="15"/>
  <c r="B8" i="15"/>
  <c r="B9" i="15"/>
  <c r="B11" i="15"/>
  <c r="B12" i="15"/>
  <c r="B13" i="15"/>
  <c r="B15" i="15"/>
  <c r="B16" i="15"/>
  <c r="B17" i="15"/>
  <c r="B19" i="15"/>
  <c r="B20" i="15"/>
  <c r="B21" i="15"/>
  <c r="B23" i="15"/>
  <c r="B24" i="15"/>
  <c r="B25" i="15"/>
  <c r="B27" i="15"/>
  <c r="B28" i="15"/>
  <c r="B29" i="15"/>
  <c r="B31" i="15"/>
  <c r="B32" i="15"/>
  <c r="B33" i="15"/>
  <c r="B35" i="15"/>
  <c r="B36" i="15"/>
  <c r="B37" i="15"/>
  <c r="B39" i="15"/>
  <c r="B40" i="15"/>
  <c r="B41" i="15"/>
  <c r="B43" i="15"/>
  <c r="B44" i="15"/>
  <c r="B45" i="15"/>
  <c r="B47" i="15"/>
  <c r="B48" i="15"/>
  <c r="B49" i="15"/>
  <c r="B51" i="15"/>
  <c r="B52" i="15"/>
  <c r="B53" i="15"/>
  <c r="B55" i="15"/>
  <c r="B56" i="15"/>
  <c r="B57" i="15"/>
  <c r="E27" i="6"/>
  <c r="F4" i="10"/>
  <c r="F5" i="10"/>
  <c r="F8" i="10"/>
  <c r="F9" i="10"/>
  <c r="F13" i="10"/>
  <c r="F14" i="10"/>
  <c r="F15" i="10"/>
  <c r="F20" i="10"/>
  <c r="F21" i="10"/>
  <c r="F24" i="10"/>
  <c r="F25" i="10"/>
  <c r="F29" i="10"/>
  <c r="F30" i="10"/>
  <c r="F31" i="10"/>
  <c r="F36" i="10"/>
  <c r="F37" i="10"/>
  <c r="F40" i="10"/>
  <c r="F41" i="10"/>
  <c r="F45" i="10"/>
  <c r="F46" i="10"/>
  <c r="F47" i="10"/>
  <c r="F52" i="10"/>
  <c r="F53" i="10"/>
  <c r="F56" i="10"/>
  <c r="F57" i="10"/>
  <c r="F61" i="10"/>
  <c r="F62" i="10"/>
  <c r="F63" i="10"/>
  <c r="F68" i="10"/>
  <c r="F69" i="10"/>
  <c r="F72" i="10"/>
  <c r="F73" i="10"/>
  <c r="F77" i="10"/>
  <c r="F78" i="10"/>
  <c r="F79" i="10"/>
  <c r="F2" i="10"/>
  <c r="E3" i="11" s="1"/>
  <c r="E3" i="10"/>
  <c r="F3" i="10" s="1"/>
  <c r="E4" i="10"/>
  <c r="E5" i="10"/>
  <c r="E6" i="10"/>
  <c r="F6" i="10" s="1"/>
  <c r="E7" i="10"/>
  <c r="F7" i="10" s="1"/>
  <c r="E8" i="10"/>
  <c r="E9" i="10"/>
  <c r="E10" i="10"/>
  <c r="F10" i="10" s="1"/>
  <c r="E11" i="10"/>
  <c r="F11" i="10" s="1"/>
  <c r="E12" i="10"/>
  <c r="F12" i="10" s="1"/>
  <c r="E13" i="10"/>
  <c r="E14" i="10"/>
  <c r="E15" i="10"/>
  <c r="E16" i="10"/>
  <c r="F16" i="10" s="1"/>
  <c r="E17" i="10"/>
  <c r="F17" i="10" s="1"/>
  <c r="E18" i="10"/>
  <c r="F18" i="10" s="1"/>
  <c r="E19" i="10"/>
  <c r="F19" i="10" s="1"/>
  <c r="E20" i="10"/>
  <c r="E21" i="10"/>
  <c r="E22" i="10"/>
  <c r="F22" i="10" s="1"/>
  <c r="E23" i="10"/>
  <c r="F23" i="10" s="1"/>
  <c r="E24" i="10"/>
  <c r="E25" i="10"/>
  <c r="E26" i="10"/>
  <c r="F26" i="10" s="1"/>
  <c r="E27" i="10"/>
  <c r="F27" i="10" s="1"/>
  <c r="E28" i="10"/>
  <c r="F28" i="10" s="1"/>
  <c r="E29" i="10"/>
  <c r="E30" i="10"/>
  <c r="E31" i="10"/>
  <c r="E32" i="10"/>
  <c r="F32" i="10" s="1"/>
  <c r="E33" i="10"/>
  <c r="F33" i="10" s="1"/>
  <c r="E34" i="10"/>
  <c r="F34" i="10" s="1"/>
  <c r="E35" i="10"/>
  <c r="F35" i="10" s="1"/>
  <c r="E36" i="10"/>
  <c r="E37" i="10"/>
  <c r="E38" i="10"/>
  <c r="F38" i="10" s="1"/>
  <c r="E39" i="10"/>
  <c r="F39" i="10" s="1"/>
  <c r="E40" i="10"/>
  <c r="E41" i="10"/>
  <c r="E42" i="10"/>
  <c r="F42" i="10" s="1"/>
  <c r="E43" i="10"/>
  <c r="F43" i="10" s="1"/>
  <c r="E44" i="10"/>
  <c r="F44" i="10" s="1"/>
  <c r="E45" i="10"/>
  <c r="E46" i="10"/>
  <c r="E47" i="10"/>
  <c r="E48" i="10"/>
  <c r="F48" i="10" s="1"/>
  <c r="E49" i="10"/>
  <c r="F49" i="10" s="1"/>
  <c r="E50" i="10"/>
  <c r="F50" i="10" s="1"/>
  <c r="E51" i="10"/>
  <c r="F51" i="10" s="1"/>
  <c r="E52" i="10"/>
  <c r="E53" i="10"/>
  <c r="E54" i="10"/>
  <c r="F54" i="10" s="1"/>
  <c r="E55" i="10"/>
  <c r="F55" i="10" s="1"/>
  <c r="E56" i="10"/>
  <c r="E57" i="10"/>
  <c r="E58" i="10"/>
  <c r="F58" i="10" s="1"/>
  <c r="E59" i="10"/>
  <c r="F59" i="10" s="1"/>
  <c r="E60" i="10"/>
  <c r="F60" i="10" s="1"/>
  <c r="E61" i="10"/>
  <c r="E62" i="10"/>
  <c r="E63" i="10"/>
  <c r="E64" i="10"/>
  <c r="F64" i="10" s="1"/>
  <c r="E65" i="10"/>
  <c r="F65" i="10" s="1"/>
  <c r="E66" i="10"/>
  <c r="F66" i="10" s="1"/>
  <c r="E67" i="10"/>
  <c r="F67" i="10" s="1"/>
  <c r="E68" i="10"/>
  <c r="E69" i="10"/>
  <c r="E70" i="10"/>
  <c r="F70" i="10" s="1"/>
  <c r="E71" i="10"/>
  <c r="F71" i="10" s="1"/>
  <c r="E72" i="10"/>
  <c r="E73" i="10"/>
  <c r="E74" i="10"/>
  <c r="F74" i="10" s="1"/>
  <c r="E75" i="10"/>
  <c r="F75" i="10" s="1"/>
  <c r="E76" i="10"/>
  <c r="F76" i="10" s="1"/>
  <c r="E77" i="10"/>
  <c r="E78" i="10"/>
  <c r="E79" i="10"/>
  <c r="E80" i="10"/>
  <c r="F80" i="10" s="1"/>
  <c r="D2" i="15" s="1"/>
  <c r="E81" i="10"/>
  <c r="F81" i="10" s="1"/>
  <c r="D3" i="15" s="1"/>
  <c r="E82" i="10"/>
  <c r="F82" i="10" s="1"/>
  <c r="D4" i="15" s="1"/>
  <c r="E83" i="10"/>
  <c r="F83" i="10" s="1"/>
  <c r="D5" i="15" s="1"/>
  <c r="E84" i="10"/>
  <c r="F84" i="10" s="1"/>
  <c r="D6" i="15" s="1"/>
  <c r="E85" i="10"/>
  <c r="F85" i="10" s="1"/>
  <c r="D7" i="15" s="1"/>
  <c r="E86" i="10"/>
  <c r="F86" i="10" s="1"/>
  <c r="D8" i="15" s="1"/>
  <c r="E87" i="10"/>
  <c r="F87" i="10" s="1"/>
  <c r="D9" i="15" s="1"/>
  <c r="E88" i="10"/>
  <c r="F88" i="10" s="1"/>
  <c r="D10" i="15" s="1"/>
  <c r="E89" i="10"/>
  <c r="F89" i="10" s="1"/>
  <c r="D11" i="15" s="1"/>
  <c r="E90" i="10"/>
  <c r="F90" i="10" s="1"/>
  <c r="D12" i="15" s="1"/>
  <c r="E91" i="10"/>
  <c r="F91" i="10" s="1"/>
  <c r="D13" i="15" s="1"/>
  <c r="E92" i="10"/>
  <c r="F92" i="10" s="1"/>
  <c r="D14" i="15" s="1"/>
  <c r="E93" i="10"/>
  <c r="F93" i="10" s="1"/>
  <c r="D15" i="15" s="1"/>
  <c r="E94" i="10"/>
  <c r="F94" i="10" s="1"/>
  <c r="D16" i="15" s="1"/>
  <c r="E95" i="10"/>
  <c r="F95" i="10" s="1"/>
  <c r="D17" i="15" s="1"/>
  <c r="E96" i="10"/>
  <c r="F96" i="10" s="1"/>
  <c r="D18" i="15" s="1"/>
  <c r="E97" i="10"/>
  <c r="F97" i="10" s="1"/>
  <c r="D19" i="15" s="1"/>
  <c r="E98" i="10"/>
  <c r="F98" i="10" s="1"/>
  <c r="D20" i="15" s="1"/>
  <c r="E20" i="15" s="1"/>
  <c r="C109" i="13" s="1"/>
  <c r="E99" i="10"/>
  <c r="F99" i="10" s="1"/>
  <c r="D21" i="15" s="1"/>
  <c r="E100" i="10"/>
  <c r="F100" i="10" s="1"/>
  <c r="D22" i="15" s="1"/>
  <c r="E101" i="10"/>
  <c r="F101" i="10" s="1"/>
  <c r="D23" i="15" s="1"/>
  <c r="E102" i="10"/>
  <c r="F102" i="10" s="1"/>
  <c r="D24" i="15" s="1"/>
  <c r="E103" i="10"/>
  <c r="F103" i="10" s="1"/>
  <c r="D25" i="15" s="1"/>
  <c r="E104" i="10"/>
  <c r="F104" i="10" s="1"/>
  <c r="D26" i="15" s="1"/>
  <c r="E105" i="10"/>
  <c r="F105" i="10" s="1"/>
  <c r="D27" i="15" s="1"/>
  <c r="E106" i="10"/>
  <c r="F106" i="10" s="1"/>
  <c r="D28" i="15" s="1"/>
  <c r="E107" i="10"/>
  <c r="F107" i="10" s="1"/>
  <c r="D29" i="15" s="1"/>
  <c r="E108" i="10"/>
  <c r="F108" i="10" s="1"/>
  <c r="D30" i="15" s="1"/>
  <c r="E109" i="10"/>
  <c r="F109" i="10" s="1"/>
  <c r="D31" i="15" s="1"/>
  <c r="E110" i="10"/>
  <c r="F110" i="10" s="1"/>
  <c r="D32" i="15" s="1"/>
  <c r="E111" i="10"/>
  <c r="F111" i="10" s="1"/>
  <c r="D33" i="15" s="1"/>
  <c r="E112" i="10"/>
  <c r="F112" i="10" s="1"/>
  <c r="D34" i="15" s="1"/>
  <c r="E113" i="10"/>
  <c r="F113" i="10" s="1"/>
  <c r="D35" i="15" s="1"/>
  <c r="E114" i="10"/>
  <c r="F114" i="10" s="1"/>
  <c r="D36" i="15" s="1"/>
  <c r="E115" i="10"/>
  <c r="F115" i="10" s="1"/>
  <c r="D37" i="15" s="1"/>
  <c r="E116" i="10"/>
  <c r="F116" i="10" s="1"/>
  <c r="D38" i="15" s="1"/>
  <c r="E117" i="10"/>
  <c r="F117" i="10" s="1"/>
  <c r="D39" i="15" s="1"/>
  <c r="E118" i="10"/>
  <c r="F118" i="10" s="1"/>
  <c r="D40" i="15" s="1"/>
  <c r="E119" i="10"/>
  <c r="F119" i="10" s="1"/>
  <c r="D41" i="15" s="1"/>
  <c r="E120" i="10"/>
  <c r="F120" i="10" s="1"/>
  <c r="D42" i="15" s="1"/>
  <c r="E121" i="10"/>
  <c r="F121" i="10" s="1"/>
  <c r="D43" i="15" s="1"/>
  <c r="E122" i="10"/>
  <c r="F122" i="10" s="1"/>
  <c r="D44" i="15" s="1"/>
  <c r="E123" i="10"/>
  <c r="F123" i="10" s="1"/>
  <c r="D45" i="15" s="1"/>
  <c r="E124" i="10"/>
  <c r="F124" i="10" s="1"/>
  <c r="D46" i="15" s="1"/>
  <c r="E125" i="10"/>
  <c r="F125" i="10" s="1"/>
  <c r="D47" i="15" s="1"/>
  <c r="E126" i="10"/>
  <c r="F126" i="10" s="1"/>
  <c r="D48" i="15" s="1"/>
  <c r="E127" i="10"/>
  <c r="F127" i="10" s="1"/>
  <c r="D49" i="15" s="1"/>
  <c r="E128" i="10"/>
  <c r="F128" i="10" s="1"/>
  <c r="D50" i="15" s="1"/>
  <c r="E129" i="10"/>
  <c r="F129" i="10" s="1"/>
  <c r="D51" i="15" s="1"/>
  <c r="E130" i="10"/>
  <c r="F130" i="10" s="1"/>
  <c r="D52" i="15" s="1"/>
  <c r="E131" i="10"/>
  <c r="F131" i="10" s="1"/>
  <c r="D53" i="15" s="1"/>
  <c r="E132" i="10"/>
  <c r="F132" i="10" s="1"/>
  <c r="D54" i="15" s="1"/>
  <c r="E133" i="10"/>
  <c r="F133" i="10" s="1"/>
  <c r="D55" i="15" s="1"/>
  <c r="E134" i="10"/>
  <c r="F134" i="10" s="1"/>
  <c r="D56" i="15" s="1"/>
  <c r="E135" i="10"/>
  <c r="F135" i="10" s="1"/>
  <c r="D57" i="15" s="1"/>
  <c r="E136" i="10"/>
  <c r="F136" i="10" s="1"/>
  <c r="D58" i="15" s="1"/>
  <c r="E137" i="10"/>
  <c r="F137" i="10" s="1"/>
  <c r="E2" i="10"/>
  <c r="E52" i="15" l="1"/>
  <c r="C31" i="13" s="1"/>
  <c r="E2" i="15"/>
  <c r="E36" i="15"/>
  <c r="C80" i="13" s="1"/>
  <c r="E4" i="15"/>
  <c r="C90" i="13" s="1"/>
  <c r="E57" i="15"/>
  <c r="C62" i="13" s="1"/>
  <c r="E25" i="15"/>
  <c r="C40" i="13" s="1"/>
  <c r="E41" i="15"/>
  <c r="C42" i="13" s="1"/>
  <c r="E9" i="15"/>
  <c r="C48" i="13" s="1"/>
  <c r="E11" i="14"/>
  <c r="E31" i="15"/>
  <c r="C97" i="13" s="1"/>
  <c r="E56" i="15"/>
  <c r="C84" i="13" s="1"/>
  <c r="E51" i="15"/>
  <c r="C129" i="13" s="1"/>
  <c r="E45" i="15"/>
  <c r="C93" i="13" s="1"/>
  <c r="E40" i="15"/>
  <c r="C30" i="13" s="1"/>
  <c r="E35" i="15"/>
  <c r="C29" i="13" s="1"/>
  <c r="E29" i="15"/>
  <c r="C91" i="13" s="1"/>
  <c r="E24" i="15"/>
  <c r="C52" i="13" s="1"/>
  <c r="E19" i="15"/>
  <c r="C105" i="13" s="1"/>
  <c r="E13" i="15"/>
  <c r="C59" i="13" s="1"/>
  <c r="E8" i="15"/>
  <c r="C27" i="13" s="1"/>
  <c r="E3" i="15"/>
  <c r="C69" i="13" s="1"/>
  <c r="E55" i="15"/>
  <c r="C99" i="13" s="1"/>
  <c r="E49" i="15"/>
  <c r="C82" i="13" s="1"/>
  <c r="E44" i="15"/>
  <c r="C98" i="13" s="1"/>
  <c r="E39" i="15"/>
  <c r="C17" i="13" s="1"/>
  <c r="E33" i="15"/>
  <c r="C115" i="13" s="1"/>
  <c r="E28" i="15"/>
  <c r="C106" i="13" s="1"/>
  <c r="E23" i="15"/>
  <c r="C51" i="13" s="1"/>
  <c r="E17" i="15"/>
  <c r="C134" i="13" s="1"/>
  <c r="E12" i="15"/>
  <c r="C70" i="13" s="1"/>
  <c r="E7" i="15"/>
  <c r="C79" i="13" s="1"/>
  <c r="E47" i="15"/>
  <c r="C18" i="13" s="1"/>
  <c r="E15" i="15"/>
  <c r="C15" i="13" s="1"/>
  <c r="E53" i="15"/>
  <c r="C112" i="13" s="1"/>
  <c r="E48" i="15"/>
  <c r="C60" i="13" s="1"/>
  <c r="E43" i="15"/>
  <c r="C125" i="13" s="1"/>
  <c r="E37" i="15"/>
  <c r="C136" i="13" s="1"/>
  <c r="E32" i="15"/>
  <c r="C92" i="13" s="1"/>
  <c r="E27" i="15"/>
  <c r="C72" i="13" s="1"/>
  <c r="E21" i="15"/>
  <c r="C50" i="13" s="1"/>
  <c r="E16" i="15"/>
  <c r="C118" i="13" s="1"/>
  <c r="E11" i="15"/>
  <c r="C132" i="13" s="1"/>
  <c r="E5" i="15"/>
  <c r="C104" i="13" s="1"/>
  <c r="E58" i="15"/>
  <c r="C43" i="13" s="1"/>
  <c r="E54" i="15"/>
  <c r="C61" i="13" s="1"/>
  <c r="E50" i="15"/>
  <c r="C83" i="13" s="1"/>
  <c r="E46" i="15"/>
  <c r="C135" i="13" s="1"/>
  <c r="E42" i="15"/>
  <c r="C128" i="13" s="1"/>
  <c r="E38" i="15"/>
  <c r="C81" i="13" s="1"/>
  <c r="E34" i="15"/>
  <c r="C41" i="13" s="1"/>
  <c r="E30" i="15"/>
  <c r="C28" i="13" s="1"/>
  <c r="E26" i="15"/>
  <c r="C124" i="13" s="1"/>
  <c r="E22" i="15"/>
  <c r="C119" i="13" s="1"/>
  <c r="E18" i="15"/>
  <c r="C16" i="13" s="1"/>
  <c r="E14" i="15"/>
  <c r="C71" i="13" s="1"/>
  <c r="E10" i="15"/>
  <c r="C49" i="13" s="1"/>
  <c r="E6" i="15"/>
  <c r="C123" i="13" s="1"/>
  <c r="C26" i="13"/>
  <c r="B43" i="12"/>
  <c r="B79" i="12"/>
  <c r="B22" i="12"/>
  <c r="B32" i="12"/>
  <c r="B45" i="12"/>
  <c r="B57" i="12"/>
  <c r="B63" i="12"/>
  <c r="B64" i="12"/>
  <c r="B66" i="12"/>
  <c r="B72" i="12"/>
  <c r="B20" i="12"/>
  <c r="F11" i="14" l="1"/>
  <c r="D9" i="12"/>
  <c r="D61" i="12"/>
  <c r="D13" i="12"/>
  <c r="D70" i="12"/>
  <c r="D41" i="12"/>
  <c r="D62" i="12"/>
  <c r="D65" i="12"/>
  <c r="D7" i="12"/>
  <c r="G10" i="11" s="1"/>
  <c r="D50" i="12"/>
  <c r="D16" i="12"/>
  <c r="D55" i="12"/>
  <c r="D31" i="12"/>
  <c r="D14" i="12"/>
  <c r="G15" i="11" s="1"/>
  <c r="D10" i="12"/>
  <c r="G16" i="11" s="1"/>
  <c r="D8" i="12"/>
  <c r="G9" i="11" s="1"/>
  <c r="D51" i="12"/>
  <c r="D23" i="12"/>
  <c r="D48" i="12"/>
  <c r="D40" i="12"/>
  <c r="D76" i="12"/>
  <c r="D38" i="12"/>
  <c r="D28" i="12"/>
  <c r="G35" i="11" s="1"/>
  <c r="D4" i="12"/>
  <c r="D67" i="12"/>
  <c r="D56" i="12"/>
  <c r="D59" i="12"/>
  <c r="G40" i="11" s="1"/>
  <c r="D2" i="12"/>
  <c r="G41" i="11" s="1"/>
  <c r="D21" i="12"/>
  <c r="G42" i="11" s="1"/>
  <c r="D35" i="12"/>
  <c r="D58" i="12"/>
  <c r="G44" i="11" s="1"/>
  <c r="D75" i="12"/>
  <c r="D44" i="12"/>
  <c r="D47" i="12"/>
  <c r="D29" i="12"/>
  <c r="G48" i="11" s="1"/>
  <c r="D26" i="12"/>
  <c r="G49" i="11" s="1"/>
  <c r="D34" i="12"/>
  <c r="D52" i="12"/>
  <c r="D12" i="12"/>
  <c r="G52" i="11" s="1"/>
  <c r="D53" i="12"/>
  <c r="G53" i="11" s="1"/>
  <c r="D49" i="12"/>
  <c r="D33" i="12"/>
  <c r="D46" i="12"/>
  <c r="D18" i="12"/>
  <c r="G57" i="11" s="1"/>
  <c r="D15" i="12"/>
  <c r="D54" i="12"/>
  <c r="D69" i="12"/>
  <c r="G60" i="11" s="1"/>
  <c r="D42" i="12"/>
  <c r="D5" i="12"/>
  <c r="D17" i="12"/>
  <c r="D71" i="12"/>
  <c r="D11" i="12"/>
  <c r="D39" i="12"/>
  <c r="D6" i="12"/>
  <c r="D19" i="12"/>
  <c r="D68" i="12"/>
  <c r="G69" i="11" s="1"/>
  <c r="D36" i="12"/>
  <c r="D30" i="12"/>
  <c r="G71" i="11" s="1"/>
  <c r="D37" i="12"/>
  <c r="G72" i="11" s="1"/>
  <c r="D78" i="12"/>
  <c r="D24" i="12"/>
  <c r="G25" i="11" s="1"/>
  <c r="D60" i="12"/>
  <c r="D27" i="12"/>
  <c r="D3" i="12"/>
  <c r="D77" i="12"/>
  <c r="G78" i="11" s="1"/>
  <c r="D25" i="12"/>
  <c r="D73" i="12"/>
  <c r="D20" i="12"/>
  <c r="D22" i="12"/>
  <c r="G24" i="11" s="1"/>
  <c r="D32" i="12"/>
  <c r="D45" i="12"/>
  <c r="G26" i="11" s="1"/>
  <c r="D57" i="12"/>
  <c r="G27" i="11" s="1"/>
  <c r="D63" i="12"/>
  <c r="D64" i="12"/>
  <c r="D66" i="12"/>
  <c r="G30" i="11" s="1"/>
  <c r="D72" i="12"/>
  <c r="G31" i="11" s="1"/>
  <c r="D43" i="12"/>
  <c r="G32" i="11" s="1"/>
  <c r="D79" i="12"/>
  <c r="G33" i="11" s="1"/>
  <c r="D74" i="12"/>
  <c r="G39" i="11" s="1"/>
  <c r="F27" i="11"/>
  <c r="F40" i="11"/>
  <c r="F59" i="11"/>
  <c r="F74" i="11"/>
  <c r="D9" i="11"/>
  <c r="D10" i="11"/>
  <c r="D11" i="11"/>
  <c r="D12" i="11"/>
  <c r="D13" i="11"/>
  <c r="D24" i="11"/>
  <c r="D25" i="11"/>
  <c r="D26" i="11"/>
  <c r="D27" i="11"/>
  <c r="D28" i="11"/>
  <c r="D29" i="11"/>
  <c r="D45" i="11"/>
  <c r="D70" i="11"/>
  <c r="D73" i="11"/>
  <c r="D74" i="11"/>
  <c r="D75" i="11"/>
  <c r="D76" i="11"/>
  <c r="D77" i="11"/>
  <c r="D78" i="11"/>
  <c r="D36" i="8"/>
  <c r="D15" i="8"/>
  <c r="H16" i="11" s="1"/>
  <c r="D61" i="8"/>
  <c r="D49" i="8"/>
  <c r="H50" i="11" s="1"/>
  <c r="D60" i="8"/>
  <c r="H61" i="11" s="1"/>
  <c r="D25" i="8"/>
  <c r="D80" i="8"/>
  <c r="H10" i="11" s="1"/>
  <c r="D37" i="8"/>
  <c r="D73" i="8"/>
  <c r="D69" i="8"/>
  <c r="D66" i="8"/>
  <c r="D77" i="8"/>
  <c r="D19" i="8"/>
  <c r="H20" i="11" s="1"/>
  <c r="D6" i="8"/>
  <c r="D76" i="8"/>
  <c r="H77" i="11" s="1"/>
  <c r="D3" i="8"/>
  <c r="H4" i="11" s="1"/>
  <c r="D38" i="8"/>
  <c r="D54" i="8"/>
  <c r="D59" i="8"/>
  <c r="D46" i="8"/>
  <c r="D5" i="8"/>
  <c r="D79" i="8"/>
  <c r="H80" i="11" s="1"/>
  <c r="D67" i="8"/>
  <c r="H26" i="11" s="1"/>
  <c r="D41" i="8"/>
  <c r="D33" i="8"/>
  <c r="H34" i="11" s="1"/>
  <c r="D24" i="8"/>
  <c r="D72" i="8"/>
  <c r="D12" i="8"/>
  <c r="H13" i="11" s="1"/>
  <c r="D21" i="8"/>
  <c r="D23" i="8"/>
  <c r="H24" i="11" s="1"/>
  <c r="D40" i="8"/>
  <c r="D8" i="8"/>
  <c r="D35" i="8"/>
  <c r="H36" i="11" s="1"/>
  <c r="D9" i="8"/>
  <c r="H37" i="11" s="1"/>
  <c r="D58" i="8"/>
  <c r="D16" i="8"/>
  <c r="H39" i="11" s="1"/>
  <c r="D65" i="8"/>
  <c r="H66" i="11" s="1"/>
  <c r="D44" i="8"/>
  <c r="D45" i="8"/>
  <c r="D56" i="8"/>
  <c r="D26" i="8"/>
  <c r="D74" i="8"/>
  <c r="D20" i="8"/>
  <c r="H46" i="11" s="1"/>
  <c r="D81" i="8"/>
  <c r="H47" i="11" s="1"/>
  <c r="D51" i="8"/>
  <c r="H52" i="11" s="1"/>
  <c r="D31" i="8"/>
  <c r="H32" i="11" s="1"/>
  <c r="D13" i="8"/>
  <c r="D52" i="8"/>
  <c r="D7" i="8"/>
  <c r="H8" i="11" s="1"/>
  <c r="D39" i="8"/>
  <c r="D55" i="8"/>
  <c r="H55" i="11" s="1"/>
  <c r="D14" i="8"/>
  <c r="D30" i="8"/>
  <c r="H57" i="11" s="1"/>
  <c r="D57" i="8"/>
  <c r="H58" i="11" s="1"/>
  <c r="D43" i="8"/>
  <c r="H44" i="11" s="1"/>
  <c r="D27" i="8"/>
  <c r="H28" i="11" s="1"/>
  <c r="D70" i="8"/>
  <c r="D28" i="8"/>
  <c r="H62" i="11" s="1"/>
  <c r="D29" i="8"/>
  <c r="H63" i="11" s="1"/>
  <c r="D34" i="8"/>
  <c r="D11" i="8"/>
  <c r="H12" i="11" s="1"/>
  <c r="D53" i="8"/>
  <c r="D68" i="8"/>
  <c r="D17" i="8"/>
  <c r="H18" i="11" s="1"/>
  <c r="D47" i="8"/>
  <c r="D10" i="8"/>
  <c r="D78" i="8"/>
  <c r="D64" i="8"/>
  <c r="H65" i="11" s="1"/>
  <c r="D62" i="8"/>
  <c r="D42" i="8"/>
  <c r="D50" i="8"/>
  <c r="D32" i="8"/>
  <c r="H33" i="11" s="1"/>
  <c r="D63" i="8"/>
  <c r="H64" i="11" s="1"/>
  <c r="D71" i="8"/>
  <c r="H78" i="11" s="1"/>
  <c r="D22" i="8"/>
  <c r="H79" i="11" s="1"/>
  <c r="D48" i="8"/>
  <c r="H49" i="11" s="1"/>
  <c r="D4" i="8"/>
  <c r="D75" i="8"/>
  <c r="H76" i="11" s="1"/>
  <c r="D18" i="8"/>
  <c r="E63" i="5"/>
  <c r="C64" i="11" s="1"/>
  <c r="E12" i="11"/>
  <c r="E16" i="11"/>
  <c r="E17" i="11"/>
  <c r="E20" i="11"/>
  <c r="E25" i="11"/>
  <c r="E30" i="11"/>
  <c r="E35" i="11"/>
  <c r="E47" i="11"/>
  <c r="E50" i="11"/>
  <c r="E57" i="11"/>
  <c r="E58" i="11"/>
  <c r="E61" i="11"/>
  <c r="E67" i="11"/>
  <c r="E69" i="11"/>
  <c r="E15" i="11"/>
  <c r="E21" i="11"/>
  <c r="E23" i="11"/>
  <c r="E32" i="11"/>
  <c r="E33" i="11"/>
  <c r="E34" i="11"/>
  <c r="E36" i="11"/>
  <c r="E37" i="11"/>
  <c r="E40" i="11"/>
  <c r="E48" i="11"/>
  <c r="E62" i="11"/>
  <c r="E63" i="11"/>
  <c r="E68" i="11"/>
  <c r="E70" i="11"/>
  <c r="E75" i="11"/>
  <c r="E4" i="11"/>
  <c r="E5" i="11"/>
  <c r="E6" i="11"/>
  <c r="E8" i="11"/>
  <c r="E9" i="11"/>
  <c r="E10" i="11"/>
  <c r="E11" i="11"/>
  <c r="E13" i="11"/>
  <c r="E14" i="11"/>
  <c r="E18" i="11"/>
  <c r="E19" i="11"/>
  <c r="E22" i="11"/>
  <c r="E24" i="11"/>
  <c r="E26" i="11"/>
  <c r="E27" i="11"/>
  <c r="E28" i="11"/>
  <c r="E29" i="11"/>
  <c r="E31" i="11"/>
  <c r="E38" i="11"/>
  <c r="E39" i="11"/>
  <c r="E41" i="11"/>
  <c r="E42" i="11"/>
  <c r="E43" i="11"/>
  <c r="E44" i="11"/>
  <c r="E45" i="11"/>
  <c r="E46" i="11"/>
  <c r="E49" i="11"/>
  <c r="E51" i="11"/>
  <c r="E52" i="11"/>
  <c r="E53" i="11"/>
  <c r="E54" i="11"/>
  <c r="E55" i="11"/>
  <c r="E56" i="11"/>
  <c r="E59" i="11"/>
  <c r="E60" i="11"/>
  <c r="E64" i="11"/>
  <c r="E65" i="11"/>
  <c r="E66" i="11"/>
  <c r="E71" i="11"/>
  <c r="E72" i="11"/>
  <c r="E73" i="11"/>
  <c r="E74" i="11"/>
  <c r="E76" i="11"/>
  <c r="E77" i="11"/>
  <c r="E78" i="11"/>
  <c r="E79" i="11"/>
  <c r="E80" i="11"/>
  <c r="E7" i="11"/>
  <c r="C8" i="3"/>
  <c r="C9" i="3"/>
  <c r="C10" i="3"/>
  <c r="C11" i="3"/>
  <c r="C14" i="3"/>
  <c r="D15" i="11" s="1"/>
  <c r="C22" i="3"/>
  <c r="D23" i="11" s="1"/>
  <c r="C31" i="3"/>
  <c r="D32" i="11" s="1"/>
  <c r="C32" i="3"/>
  <c r="D33" i="11" s="1"/>
  <c r="C34" i="3"/>
  <c r="D35" i="11" s="1"/>
  <c r="C39" i="3"/>
  <c r="D40" i="11" s="1"/>
  <c r="C41" i="3"/>
  <c r="D42" i="11" s="1"/>
  <c r="C46" i="3"/>
  <c r="D47" i="11" s="1"/>
  <c r="C55" i="3"/>
  <c r="D56" i="11" s="1"/>
  <c r="C58" i="3"/>
  <c r="D59" i="11" s="1"/>
  <c r="C60" i="3"/>
  <c r="D61" i="11" s="1"/>
  <c r="C61" i="3"/>
  <c r="D62" i="11" s="1"/>
  <c r="C62" i="3"/>
  <c r="D63" i="11" s="1"/>
  <c r="C66" i="3"/>
  <c r="D67" i="11" s="1"/>
  <c r="C67" i="3"/>
  <c r="D68" i="11" s="1"/>
  <c r="C69" i="3"/>
  <c r="C76" i="3"/>
  <c r="C2" i="3"/>
  <c r="D3" i="11" s="1"/>
  <c r="C3" i="3"/>
  <c r="D4" i="11" s="1"/>
  <c r="C4" i="3"/>
  <c r="D5" i="11" s="1"/>
  <c r="C5" i="3"/>
  <c r="D6" i="11" s="1"/>
  <c r="C6" i="3"/>
  <c r="D7" i="11" s="1"/>
  <c r="C12" i="3"/>
  <c r="C13" i="3"/>
  <c r="D14" i="11" s="1"/>
  <c r="C16" i="3"/>
  <c r="D17" i="11" s="1"/>
  <c r="C17" i="3"/>
  <c r="D18" i="11" s="1"/>
  <c r="C19" i="3"/>
  <c r="D20" i="11" s="1"/>
  <c r="C20" i="3"/>
  <c r="D21" i="11" s="1"/>
  <c r="C21" i="3"/>
  <c r="D22" i="11" s="1"/>
  <c r="C23" i="3"/>
  <c r="C24" i="3"/>
  <c r="C25" i="3"/>
  <c r="C26" i="3"/>
  <c r="C27" i="3"/>
  <c r="C28" i="3"/>
  <c r="C29" i="3"/>
  <c r="D30" i="11" s="1"/>
  <c r="C30" i="3"/>
  <c r="D31" i="11" s="1"/>
  <c r="C33" i="3"/>
  <c r="D34" i="11" s="1"/>
  <c r="C35" i="3"/>
  <c r="D36" i="11" s="1"/>
  <c r="C37" i="3"/>
  <c r="D38" i="11" s="1"/>
  <c r="C38" i="3"/>
  <c r="D39" i="11" s="1"/>
  <c r="C40" i="3"/>
  <c r="D41" i="11" s="1"/>
  <c r="C42" i="3"/>
  <c r="D43" i="11" s="1"/>
  <c r="C43" i="3"/>
  <c r="D44" i="11" s="1"/>
  <c r="C44" i="3"/>
  <c r="C45" i="3"/>
  <c r="D46" i="11" s="1"/>
  <c r="C47" i="3"/>
  <c r="D48" i="11" s="1"/>
  <c r="C48" i="3"/>
  <c r="D49" i="11" s="1"/>
  <c r="C49" i="3"/>
  <c r="D50" i="11" s="1"/>
  <c r="C50" i="3"/>
  <c r="D51" i="11" s="1"/>
  <c r="C51" i="3"/>
  <c r="D52" i="11" s="1"/>
  <c r="C52" i="3"/>
  <c r="D53" i="11" s="1"/>
  <c r="C53" i="3"/>
  <c r="D54" i="11" s="1"/>
  <c r="C54" i="3"/>
  <c r="D55" i="11" s="1"/>
  <c r="C56" i="3"/>
  <c r="D57" i="11" s="1"/>
  <c r="C57" i="3"/>
  <c r="D58" i="11" s="1"/>
  <c r="C59" i="3"/>
  <c r="D60" i="11" s="1"/>
  <c r="C63" i="3"/>
  <c r="D64" i="11" s="1"/>
  <c r="C64" i="3"/>
  <c r="D65" i="11" s="1"/>
  <c r="C65" i="3"/>
  <c r="D66" i="11" s="1"/>
  <c r="C70" i="3"/>
  <c r="D71" i="11" s="1"/>
  <c r="C71" i="3"/>
  <c r="D72" i="11" s="1"/>
  <c r="C72" i="3"/>
  <c r="C73" i="3"/>
  <c r="C74" i="3"/>
  <c r="C75" i="3"/>
  <c r="C77" i="3"/>
  <c r="C79" i="3"/>
  <c r="D80" i="11" s="1"/>
  <c r="C15" i="3"/>
  <c r="D16" i="11" s="1"/>
  <c r="C18" i="3"/>
  <c r="D19" i="11" s="1"/>
  <c r="C36" i="3"/>
  <c r="D37" i="11" s="1"/>
  <c r="C68" i="3"/>
  <c r="D69" i="11" s="1"/>
  <c r="C78" i="3"/>
  <c r="D79" i="11" s="1"/>
  <c r="C7" i="3"/>
  <c r="D8" i="11" s="1"/>
  <c r="D20" i="7"/>
  <c r="F21" i="11" s="1"/>
  <c r="D79" i="7"/>
  <c r="F80" i="11" s="1"/>
  <c r="D4" i="7"/>
  <c r="F5" i="11" s="1"/>
  <c r="D46" i="7"/>
  <c r="F47" i="11" s="1"/>
  <c r="D32" i="7"/>
  <c r="F33" i="11" s="1"/>
  <c r="D47" i="7"/>
  <c r="F48" i="11" s="1"/>
  <c r="D61" i="7"/>
  <c r="F62" i="11" s="1"/>
  <c r="D18" i="7"/>
  <c r="F19" i="11" s="1"/>
  <c r="D6" i="7"/>
  <c r="F7" i="11" s="1"/>
  <c r="D49" i="7"/>
  <c r="F50" i="11" s="1"/>
  <c r="D16" i="7"/>
  <c r="F17" i="11" s="1"/>
  <c r="D41" i="7"/>
  <c r="F42" i="11" s="1"/>
  <c r="D71" i="7"/>
  <c r="F72" i="11" s="1"/>
  <c r="D53" i="7"/>
  <c r="F54" i="11" s="1"/>
  <c r="D21" i="7"/>
  <c r="F22" i="11" s="1"/>
  <c r="D15" i="7"/>
  <c r="F16" i="11" s="1"/>
  <c r="D22" i="7"/>
  <c r="F23" i="11" s="1"/>
  <c r="D23" i="7"/>
  <c r="F24" i="11" s="1"/>
  <c r="D27" i="7"/>
  <c r="F28" i="11" s="1"/>
  <c r="D14" i="7"/>
  <c r="F15" i="11" s="1"/>
  <c r="D67" i="7"/>
  <c r="F68" i="11" s="1"/>
  <c r="D44" i="7"/>
  <c r="F45" i="11" s="1"/>
  <c r="D45" i="7"/>
  <c r="F46" i="11" s="1"/>
  <c r="D30" i="7"/>
  <c r="F31" i="11" s="1"/>
  <c r="D62" i="7"/>
  <c r="F63" i="11" s="1"/>
  <c r="D59" i="7"/>
  <c r="F60" i="11" s="1"/>
  <c r="D66" i="7"/>
  <c r="F67" i="11" s="1"/>
  <c r="D9" i="7"/>
  <c r="F10" i="11" s="1"/>
  <c r="D19" i="7"/>
  <c r="F20" i="11" s="1"/>
  <c r="D29" i="7"/>
  <c r="F30" i="11" s="1"/>
  <c r="D24" i="7"/>
  <c r="F25" i="11" s="1"/>
  <c r="D57" i="7"/>
  <c r="F58" i="11" s="1"/>
  <c r="D13" i="7"/>
  <c r="F14" i="11" s="1"/>
  <c r="D64" i="7"/>
  <c r="F65" i="11" s="1"/>
  <c r="D38" i="7"/>
  <c r="F39" i="11" s="1"/>
  <c r="D37" i="7"/>
  <c r="F38" i="11" s="1"/>
  <c r="D39" i="7"/>
  <c r="D34" i="7"/>
  <c r="F35" i="11" s="1"/>
  <c r="D58" i="7"/>
  <c r="D2" i="7"/>
  <c r="F3" i="11" s="1"/>
  <c r="D55" i="7"/>
  <c r="F56" i="11" s="1"/>
  <c r="D10" i="7"/>
  <c r="F11" i="11" s="1"/>
  <c r="D8" i="7"/>
  <c r="F9" i="11" s="1"/>
  <c r="D31" i="7"/>
  <c r="F32" i="11" s="1"/>
  <c r="D7" i="7"/>
  <c r="F8" i="11" s="1"/>
  <c r="D33" i="7"/>
  <c r="F34" i="11" s="1"/>
  <c r="D51" i="7"/>
  <c r="F52" i="11" s="1"/>
  <c r="D43" i="7"/>
  <c r="F44" i="11" s="1"/>
  <c r="D69" i="7"/>
  <c r="F70" i="11" s="1"/>
  <c r="D40" i="7"/>
  <c r="F41" i="11" s="1"/>
  <c r="D63" i="7"/>
  <c r="F64" i="11" s="1"/>
  <c r="D52" i="7"/>
  <c r="F53" i="11" s="1"/>
  <c r="D26" i="7"/>
  <c r="D36" i="7"/>
  <c r="F37" i="11" s="1"/>
  <c r="D73" i="7"/>
  <c r="D3" i="7"/>
  <c r="F4" i="11" s="1"/>
  <c r="D65" i="7"/>
  <c r="F66" i="11" s="1"/>
  <c r="D28" i="7"/>
  <c r="F29" i="11" s="1"/>
  <c r="D48" i="7"/>
  <c r="F49" i="11" s="1"/>
  <c r="D72" i="7"/>
  <c r="F73" i="11" s="1"/>
  <c r="D74" i="7"/>
  <c r="F75" i="11" s="1"/>
  <c r="D17" i="7"/>
  <c r="F18" i="11" s="1"/>
  <c r="D50" i="7"/>
  <c r="F51" i="11" s="1"/>
  <c r="D12" i="7"/>
  <c r="F13" i="11" s="1"/>
  <c r="D60" i="7"/>
  <c r="F61" i="11" s="1"/>
  <c r="D11" i="7"/>
  <c r="F12" i="11" s="1"/>
  <c r="D70" i="7"/>
  <c r="F71" i="11" s="1"/>
  <c r="D54" i="7"/>
  <c r="F55" i="11" s="1"/>
  <c r="D76" i="7"/>
  <c r="F77" i="11" s="1"/>
  <c r="D5" i="7"/>
  <c r="F6" i="11" s="1"/>
  <c r="D78" i="7"/>
  <c r="F79" i="11" s="1"/>
  <c r="D35" i="7"/>
  <c r="F36" i="11" s="1"/>
  <c r="D25" i="7"/>
  <c r="F26" i="11" s="1"/>
  <c r="D68" i="7"/>
  <c r="F69" i="11" s="1"/>
  <c r="D56" i="7"/>
  <c r="F57" i="11" s="1"/>
  <c r="D42" i="7"/>
  <c r="F43" i="11" s="1"/>
  <c r="D75" i="7"/>
  <c r="F76" i="11" s="1"/>
  <c r="D77" i="7"/>
  <c r="F78" i="11" s="1"/>
  <c r="E36" i="6"/>
  <c r="B37" i="11" s="1"/>
  <c r="E59" i="6"/>
  <c r="B60" i="11" s="1"/>
  <c r="E65" i="6"/>
  <c r="B66" i="11" s="1"/>
  <c r="E78" i="6"/>
  <c r="B79" i="11" s="1"/>
  <c r="E68" i="6"/>
  <c r="B69" i="11" s="1"/>
  <c r="E15" i="6"/>
  <c r="B16" i="11" s="1"/>
  <c r="E5" i="6"/>
  <c r="B6" i="11" s="1"/>
  <c r="E60" i="6"/>
  <c r="B61" i="11" s="1"/>
  <c r="E58" i="6"/>
  <c r="B59" i="11" s="1"/>
  <c r="E54" i="6"/>
  <c r="B55" i="11" s="1"/>
  <c r="E46" i="6"/>
  <c r="B47" i="11" s="1"/>
  <c r="E75" i="6"/>
  <c r="B76" i="11" s="1"/>
  <c r="E49" i="6"/>
  <c r="B50" i="11" s="1"/>
  <c r="E3" i="6"/>
  <c r="B4" i="11" s="1"/>
  <c r="E19" i="6"/>
  <c r="B20" i="11" s="1"/>
  <c r="E41" i="6"/>
  <c r="B42" i="11" s="1"/>
  <c r="E6" i="6"/>
  <c r="B7" i="11" s="1"/>
  <c r="E72" i="6"/>
  <c r="B73" i="11" s="1"/>
  <c r="E77" i="6"/>
  <c r="B78" i="11" s="1"/>
  <c r="E37" i="6"/>
  <c r="B38" i="11" s="1"/>
  <c r="E66" i="6"/>
  <c r="B67" i="11" s="1"/>
  <c r="E25" i="6"/>
  <c r="B26" i="11" s="1"/>
  <c r="E55" i="6"/>
  <c r="B56" i="11" s="1"/>
  <c r="E12" i="6"/>
  <c r="B13" i="11" s="1"/>
  <c r="E38" i="6"/>
  <c r="B39" i="11" s="1"/>
  <c r="E24" i="6"/>
  <c r="B25" i="11" s="1"/>
  <c r="E30" i="6"/>
  <c r="B31" i="11" s="1"/>
  <c r="E8" i="6"/>
  <c r="B9" i="11" s="1"/>
  <c r="E52" i="6"/>
  <c r="B53" i="11" s="1"/>
  <c r="E69" i="6"/>
  <c r="B70" i="11" s="1"/>
  <c r="E33" i="6"/>
  <c r="B34" i="11" s="1"/>
  <c r="E23" i="6"/>
  <c r="B24" i="11" s="1"/>
  <c r="E71" i="6"/>
  <c r="B72" i="11" s="1"/>
  <c r="E51" i="6"/>
  <c r="B52" i="11" s="1"/>
  <c r="E14" i="6"/>
  <c r="B15" i="11" s="1"/>
  <c r="E26" i="6"/>
  <c r="B27" i="11" s="1"/>
  <c r="E28" i="6"/>
  <c r="B29" i="11" s="1"/>
  <c r="E57" i="6"/>
  <c r="B58" i="11" s="1"/>
  <c r="E35" i="6"/>
  <c r="B36" i="11" s="1"/>
  <c r="E45" i="6"/>
  <c r="B46" i="11" s="1"/>
  <c r="E9" i="6"/>
  <c r="B10" i="11" s="1"/>
  <c r="E31" i="6"/>
  <c r="B32" i="11" s="1"/>
  <c r="E73" i="6"/>
  <c r="B74" i="11" s="1"/>
  <c r="B28" i="11"/>
  <c r="E16" i="6"/>
  <c r="B17" i="11" s="1"/>
  <c r="E64" i="6"/>
  <c r="B65" i="11" s="1"/>
  <c r="E11" i="6"/>
  <c r="B12" i="11" s="1"/>
  <c r="E44" i="6"/>
  <c r="B45" i="11" s="1"/>
  <c r="E21" i="6"/>
  <c r="B22" i="11" s="1"/>
  <c r="E7" i="6"/>
  <c r="B8" i="11" s="1"/>
  <c r="E13" i="6"/>
  <c r="B14" i="11" s="1"/>
  <c r="E34" i="6"/>
  <c r="B35" i="11" s="1"/>
  <c r="E29" i="6"/>
  <c r="B30" i="11" s="1"/>
  <c r="E40" i="6"/>
  <c r="B41" i="11" s="1"/>
  <c r="E2" i="6"/>
  <c r="B3" i="11" s="1"/>
  <c r="E42" i="6"/>
  <c r="B43" i="11" s="1"/>
  <c r="E20" i="6"/>
  <c r="B21" i="11" s="1"/>
  <c r="E48" i="6"/>
  <c r="B49" i="11" s="1"/>
  <c r="E17" i="6"/>
  <c r="B18" i="11" s="1"/>
  <c r="E56" i="6"/>
  <c r="B57" i="11" s="1"/>
  <c r="E47" i="6"/>
  <c r="B48" i="11" s="1"/>
  <c r="E67" i="6"/>
  <c r="B68" i="11" s="1"/>
  <c r="E76" i="6"/>
  <c r="B77" i="11" s="1"/>
  <c r="E10" i="6"/>
  <c r="B11" i="11" s="1"/>
  <c r="E50" i="6"/>
  <c r="B51" i="11" s="1"/>
  <c r="E53" i="6"/>
  <c r="B54" i="11" s="1"/>
  <c r="E39" i="6"/>
  <c r="B40" i="11" s="1"/>
  <c r="E74" i="6"/>
  <c r="B75" i="11" s="1"/>
  <c r="E63" i="6"/>
  <c r="B64" i="11" s="1"/>
  <c r="E22" i="6"/>
  <c r="B23" i="11" s="1"/>
  <c r="E70" i="6"/>
  <c r="B71" i="11" s="1"/>
  <c r="E61" i="6"/>
  <c r="B62" i="11" s="1"/>
  <c r="E62" i="6"/>
  <c r="B63" i="11" s="1"/>
  <c r="E32" i="6"/>
  <c r="B33" i="11" s="1"/>
  <c r="E4" i="6"/>
  <c r="B5" i="11" s="1"/>
  <c r="E43" i="6"/>
  <c r="B44" i="11" s="1"/>
  <c r="E79" i="6"/>
  <c r="B80" i="11" s="1"/>
  <c r="E18" i="6"/>
  <c r="B19" i="11" s="1"/>
  <c r="E18" i="5"/>
  <c r="C19" i="11" s="1"/>
  <c r="E21" i="5"/>
  <c r="C22" i="11" s="1"/>
  <c r="E22" i="5"/>
  <c r="C23" i="11" s="1"/>
  <c r="E29" i="5"/>
  <c r="C30" i="11" s="1"/>
  <c r="E34" i="5"/>
  <c r="C35" i="11" s="1"/>
  <c r="E37" i="5"/>
  <c r="C38" i="11" s="1"/>
  <c r="E47" i="5"/>
  <c r="C48" i="11" s="1"/>
  <c r="E54" i="5"/>
  <c r="C55" i="11" s="1"/>
  <c r="E66" i="5"/>
  <c r="C67" i="11" s="1"/>
  <c r="E70" i="5"/>
  <c r="C71" i="11" s="1"/>
  <c r="E72" i="5"/>
  <c r="C73" i="11" s="1"/>
  <c r="E73" i="5"/>
  <c r="C74" i="11" s="1"/>
  <c r="E9" i="5"/>
  <c r="C10" i="11" s="1"/>
  <c r="E10" i="5"/>
  <c r="C11" i="11" s="1"/>
  <c r="E46" i="5"/>
  <c r="C47" i="11" s="1"/>
  <c r="E52" i="5"/>
  <c r="C53" i="11" s="1"/>
  <c r="E11" i="5"/>
  <c r="C12" i="11" s="1"/>
  <c r="E41" i="5"/>
  <c r="C42" i="11" s="1"/>
  <c r="E42" i="5"/>
  <c r="C43" i="11" s="1"/>
  <c r="E60" i="5"/>
  <c r="C61" i="11" s="1"/>
  <c r="E62" i="5"/>
  <c r="C63" i="11" s="1"/>
  <c r="E64" i="5"/>
  <c r="C65" i="11" s="1"/>
  <c r="E68" i="5"/>
  <c r="C69" i="11" s="1"/>
  <c r="E17" i="5"/>
  <c r="C18" i="11" s="1"/>
  <c r="E39" i="5"/>
  <c r="C40" i="11" s="1"/>
  <c r="E14" i="5"/>
  <c r="C15" i="11" s="1"/>
  <c r="E20" i="5"/>
  <c r="C21" i="11" s="1"/>
  <c r="E25" i="5"/>
  <c r="C26" i="11" s="1"/>
  <c r="E8" i="5"/>
  <c r="C9" i="11" s="1"/>
  <c r="E31" i="5"/>
  <c r="C32" i="11" s="1"/>
  <c r="E7" i="5"/>
  <c r="C8" i="11" s="1"/>
  <c r="E16" i="5"/>
  <c r="C17" i="11" s="1"/>
  <c r="E19" i="5"/>
  <c r="C20" i="11" s="1"/>
  <c r="E32" i="5"/>
  <c r="C33" i="11" s="1"/>
  <c r="E56" i="5"/>
  <c r="C57" i="11" s="1"/>
  <c r="E61" i="5"/>
  <c r="C62" i="11" s="1"/>
  <c r="E71" i="5"/>
  <c r="C72" i="11" s="1"/>
  <c r="E74" i="5"/>
  <c r="C75" i="11" s="1"/>
  <c r="E3" i="5"/>
  <c r="C4" i="11" s="1"/>
  <c r="E51" i="5"/>
  <c r="C52" i="11" s="1"/>
  <c r="E28" i="5"/>
  <c r="C29" i="11" s="1"/>
  <c r="E76" i="5"/>
  <c r="C77" i="11" s="1"/>
  <c r="E23" i="5"/>
  <c r="C24" i="11" s="1"/>
  <c r="E40" i="5"/>
  <c r="C41" i="11" s="1"/>
  <c r="E78" i="5"/>
  <c r="C79" i="11" s="1"/>
  <c r="E58" i="5"/>
  <c r="C59" i="11" s="1"/>
  <c r="E35" i="5"/>
  <c r="C36" i="11" s="1"/>
  <c r="E55" i="5"/>
  <c r="C56" i="11" s="1"/>
  <c r="E6" i="5"/>
  <c r="C7" i="11" s="1"/>
  <c r="E53" i="5"/>
  <c r="C54" i="11" s="1"/>
  <c r="E57" i="5"/>
  <c r="C58" i="11" s="1"/>
  <c r="E24" i="5"/>
  <c r="C25" i="11" s="1"/>
  <c r="E33" i="5"/>
  <c r="C34" i="11" s="1"/>
  <c r="E36" i="5"/>
  <c r="C37" i="11" s="1"/>
  <c r="E38" i="5"/>
  <c r="C39" i="11" s="1"/>
  <c r="E44" i="5"/>
  <c r="C45" i="11" s="1"/>
  <c r="E69" i="5"/>
  <c r="C70" i="11" s="1"/>
  <c r="E49" i="5"/>
  <c r="C50" i="11" s="1"/>
  <c r="E26" i="5"/>
  <c r="C27" i="11" s="1"/>
  <c r="E75" i="5"/>
  <c r="C76" i="11" s="1"/>
  <c r="E48" i="5"/>
  <c r="C49" i="11" s="1"/>
  <c r="E50" i="5"/>
  <c r="C51" i="11" s="1"/>
  <c r="E65" i="5"/>
  <c r="C66" i="11" s="1"/>
  <c r="E67" i="5"/>
  <c r="C68" i="11" s="1"/>
  <c r="E12" i="5"/>
  <c r="C13" i="11" s="1"/>
  <c r="E13" i="5"/>
  <c r="C14" i="11" s="1"/>
  <c r="E15" i="5"/>
  <c r="C16" i="11" s="1"/>
  <c r="E45" i="5"/>
  <c r="C46" i="11" s="1"/>
  <c r="E30" i="5"/>
  <c r="C31" i="11" s="1"/>
  <c r="E59" i="5"/>
  <c r="C60" i="11" s="1"/>
  <c r="E77" i="5"/>
  <c r="C78" i="11" s="1"/>
  <c r="E4" i="5"/>
  <c r="C5" i="11" s="1"/>
  <c r="E5" i="5"/>
  <c r="C6" i="11" s="1"/>
  <c r="E27" i="5"/>
  <c r="C28" i="11" s="1"/>
  <c r="E43" i="5"/>
  <c r="C44" i="11" s="1"/>
  <c r="E79" i="5"/>
  <c r="C80" i="11" s="1"/>
  <c r="E2" i="5"/>
  <c r="C3" i="11" s="1"/>
  <c r="H30" i="11" l="1"/>
  <c r="H27" i="11"/>
  <c r="H75" i="11"/>
  <c r="H42" i="11"/>
  <c r="H74" i="11"/>
  <c r="G36" i="11"/>
  <c r="I36" i="11" s="1"/>
  <c r="C95" i="13" s="1"/>
  <c r="G68" i="11"/>
  <c r="G8" i="11"/>
  <c r="G51" i="11"/>
  <c r="H71" i="11"/>
  <c r="I71" i="11" s="1"/>
  <c r="C111" i="13" s="1"/>
  <c r="H38" i="11"/>
  <c r="I38" i="11" s="1"/>
  <c r="C36" i="13" s="1"/>
  <c r="H22" i="11"/>
  <c r="H6" i="11"/>
  <c r="H70" i="11"/>
  <c r="G23" i="11"/>
  <c r="G65" i="11"/>
  <c r="I65" i="11" s="1"/>
  <c r="C88" i="13" s="1"/>
  <c r="G80" i="11"/>
  <c r="G64" i="11"/>
  <c r="H35" i="11"/>
  <c r="G77" i="11"/>
  <c r="G61" i="11"/>
  <c r="I61" i="11" s="1"/>
  <c r="C24" i="13" s="1"/>
  <c r="G45" i="11"/>
  <c r="G11" i="14"/>
  <c r="G73" i="11"/>
  <c r="G76" i="11"/>
  <c r="G12" i="11"/>
  <c r="I12" i="11" s="1"/>
  <c r="C64" i="13" s="1"/>
  <c r="G21" i="11"/>
  <c r="G29" i="11"/>
  <c r="G79" i="11"/>
  <c r="I79" i="11" s="1"/>
  <c r="C103" i="13" s="1"/>
  <c r="G75" i="11"/>
  <c r="I75" i="11" s="1"/>
  <c r="C121" i="13" s="1"/>
  <c r="G67" i="11"/>
  <c r="G63" i="11"/>
  <c r="I63" i="11" s="1"/>
  <c r="C47" i="13" s="1"/>
  <c r="G59" i="11"/>
  <c r="G55" i="11"/>
  <c r="I55" i="11" s="1"/>
  <c r="C12" i="13" s="1"/>
  <c r="G47" i="11"/>
  <c r="I47" i="11" s="1"/>
  <c r="C6" i="13" s="1"/>
  <c r="G43" i="11"/>
  <c r="G38" i="11"/>
  <c r="G34" i="11"/>
  <c r="I34" i="11" s="1"/>
  <c r="C86" i="13" s="1"/>
  <c r="G19" i="11"/>
  <c r="G11" i="11"/>
  <c r="G7" i="11"/>
  <c r="G17" i="11"/>
  <c r="G56" i="11"/>
  <c r="G20" i="11"/>
  <c r="G4" i="11"/>
  <c r="I4" i="11" s="1"/>
  <c r="C44" i="13" s="1"/>
  <c r="G5" i="11"/>
  <c r="G28" i="11"/>
  <c r="I28" i="11" s="1"/>
  <c r="C116" i="13" s="1"/>
  <c r="G74" i="11"/>
  <c r="I74" i="11" s="1"/>
  <c r="C68" i="13" s="1"/>
  <c r="G70" i="11"/>
  <c r="G66" i="11"/>
  <c r="I66" i="11" s="1"/>
  <c r="C14" i="13" s="1"/>
  <c r="G62" i="11"/>
  <c r="I62" i="11" s="1"/>
  <c r="C37" i="13" s="1"/>
  <c r="G58" i="11"/>
  <c r="I58" i="11" s="1"/>
  <c r="C77" i="13" s="1"/>
  <c r="G54" i="11"/>
  <c r="G50" i="11"/>
  <c r="I50" i="11" s="1"/>
  <c r="C11" i="13" s="1"/>
  <c r="G46" i="11"/>
  <c r="I46" i="11" s="1"/>
  <c r="C76" i="13" s="1"/>
  <c r="G37" i="11"/>
  <c r="G22" i="11"/>
  <c r="I22" i="11" s="1"/>
  <c r="C74" i="13" s="1"/>
  <c r="G18" i="11"/>
  <c r="I18" i="11" s="1"/>
  <c r="C120" i="13" s="1"/>
  <c r="G14" i="11"/>
  <c r="G6" i="11"/>
  <c r="I6" i="11" s="1"/>
  <c r="C45" i="13" s="1"/>
  <c r="G3" i="11"/>
  <c r="G13" i="11"/>
  <c r="I13" i="11" s="1"/>
  <c r="C94" i="13" s="1"/>
  <c r="I49" i="11"/>
  <c r="C114" i="13" s="1"/>
  <c r="I16" i="11"/>
  <c r="C19" i="13" s="1"/>
  <c r="I39" i="11"/>
  <c r="C57" i="13" s="1"/>
  <c r="I35" i="11"/>
  <c r="C21" i="13" s="1"/>
  <c r="I27" i="11"/>
  <c r="C108" i="13" s="1"/>
  <c r="I44" i="11"/>
  <c r="C130" i="13" s="1"/>
  <c r="I52" i="11"/>
  <c r="C67" i="13" s="1"/>
  <c r="I20" i="11"/>
  <c r="C20" i="13" s="1"/>
  <c r="I76" i="11"/>
  <c r="C58" i="13" s="1"/>
  <c r="I78" i="11"/>
  <c r="C78" i="13" s="1"/>
  <c r="I70" i="11"/>
  <c r="C39" i="13" s="1"/>
  <c r="I42" i="11"/>
  <c r="C5" i="13" s="1"/>
  <c r="I30" i="11"/>
  <c r="C35" i="13" s="1"/>
  <c r="I26" i="11"/>
  <c r="C56" i="13" s="1"/>
  <c r="I77" i="11"/>
  <c r="C117" i="13" s="1"/>
  <c r="I10" i="11"/>
  <c r="C3" i="13" s="1"/>
  <c r="I80" i="11"/>
  <c r="C122" i="13" s="1"/>
  <c r="I33" i="11"/>
  <c r="C75" i="13" s="1"/>
  <c r="I8" i="11"/>
  <c r="C53" i="13" s="1"/>
  <c r="I64" i="11"/>
  <c r="C133" i="13" s="1"/>
  <c r="I57" i="11"/>
  <c r="C102" i="13" s="1"/>
  <c r="I32" i="11"/>
  <c r="C10" i="13" s="1"/>
  <c r="I37" i="11"/>
  <c r="C65" i="13" s="1"/>
  <c r="I24" i="11"/>
  <c r="C34" i="13" s="1"/>
  <c r="H54" i="11"/>
  <c r="I54" i="11" s="1"/>
  <c r="C127" i="13" s="1"/>
  <c r="H14" i="11"/>
  <c r="H73" i="11"/>
  <c r="H69" i="11"/>
  <c r="I69" i="11" s="1"/>
  <c r="C38" i="13" s="1"/>
  <c r="H53" i="11"/>
  <c r="I53" i="11" s="1"/>
  <c r="C46" i="13" s="1"/>
  <c r="H41" i="11"/>
  <c r="I41" i="11" s="1"/>
  <c r="C96" i="13" s="1"/>
  <c r="H25" i="11"/>
  <c r="I25" i="11" s="1"/>
  <c r="C55" i="13" s="1"/>
  <c r="H21" i="11"/>
  <c r="H9" i="11"/>
  <c r="I9" i="11" s="1"/>
  <c r="C2" i="13" s="1"/>
  <c r="H5" i="11"/>
  <c r="H60" i="11"/>
  <c r="I60" i="11" s="1"/>
  <c r="C23" i="13" s="1"/>
  <c r="H40" i="11"/>
  <c r="I40" i="11" s="1"/>
  <c r="C87" i="13" s="1"/>
  <c r="H56" i="11"/>
  <c r="H48" i="11"/>
  <c r="I48" i="11" s="1"/>
  <c r="C66" i="13" s="1"/>
  <c r="H29" i="11"/>
  <c r="H68" i="11"/>
  <c r="H3" i="11"/>
  <c r="H67" i="11"/>
  <c r="H59" i="11"/>
  <c r="I59" i="11" s="1"/>
  <c r="C13" i="13" s="1"/>
  <c r="H51" i="11"/>
  <c r="H43" i="11"/>
  <c r="I43" i="11" s="1"/>
  <c r="C113" i="13" s="1"/>
  <c r="H31" i="11"/>
  <c r="I31" i="11" s="1"/>
  <c r="C100" i="13" s="1"/>
  <c r="H23" i="11"/>
  <c r="H19" i="11"/>
  <c r="H15" i="11"/>
  <c r="I15" i="11" s="1"/>
  <c r="C4" i="13" s="1"/>
  <c r="H11" i="11"/>
  <c r="I11" i="11" s="1"/>
  <c r="C63" i="13" s="1"/>
  <c r="H7" i="11"/>
  <c r="I7" i="11" s="1"/>
  <c r="C32" i="13" s="1"/>
  <c r="H72" i="11"/>
  <c r="I72" i="11" s="1"/>
  <c r="C89" i="13" s="1"/>
  <c r="H45" i="11"/>
  <c r="I45" i="11" s="1"/>
  <c r="C101" i="13" s="1"/>
  <c r="H17" i="11"/>
  <c r="I17" i="11" s="1"/>
  <c r="C8" i="13" s="1"/>
  <c r="I5" i="11" l="1"/>
  <c r="C126" i="13" s="1"/>
  <c r="I23" i="11"/>
  <c r="C33" i="13" s="1"/>
  <c r="I51" i="11"/>
  <c r="C131" i="13" s="1"/>
  <c r="I73" i="11"/>
  <c r="C25" i="13" s="1"/>
  <c r="I3" i="11"/>
  <c r="C73" i="13" s="1"/>
  <c r="I67" i="11"/>
  <c r="C7" i="13" s="1"/>
  <c r="I14" i="11"/>
  <c r="C107" i="13" s="1"/>
  <c r="I68" i="11"/>
  <c r="C110" i="13" s="1"/>
  <c r="I29" i="11"/>
  <c r="C85" i="13" s="1"/>
  <c r="I12" i="14"/>
  <c r="H11" i="14"/>
  <c r="I56" i="11"/>
  <c r="C22" i="13" s="1"/>
  <c r="I19" i="11"/>
  <c r="C9" i="13" s="1"/>
  <c r="I21" i="11"/>
  <c r="C54" i="13" s="1"/>
  <c r="J12" i="14" l="1"/>
  <c r="I11" i="14"/>
  <c r="J11" i="14" l="1"/>
  <c r="K11" i="14" l="1"/>
  <c r="L11" i="14" l="1"/>
  <c r="N12" i="14" l="1"/>
  <c r="M11" i="14"/>
  <c r="N11" i="14" l="1"/>
  <c r="O11" i="14" l="1"/>
  <c r="P12" i="14"/>
  <c r="P11" i="14" l="1"/>
  <c r="Q11" i="14" l="1"/>
  <c r="R12" i="14"/>
  <c r="R11" i="14" l="1"/>
  <c r="S11" i="14" l="1"/>
  <c r="T12" i="14"/>
  <c r="T11" i="14" l="1"/>
  <c r="U11" i="14"/>
</calcChain>
</file>

<file path=xl/sharedStrings.xml><?xml version="1.0" encoding="utf-8"?>
<sst xmlns="http://schemas.openxmlformats.org/spreadsheetml/2006/main" count="1682" uniqueCount="268">
  <si>
    <t>Albania</t>
  </si>
  <si>
    <t>Algeria</t>
  </si>
  <si>
    <t>Angola</t>
  </si>
  <si>
    <t>Argentina</t>
  </si>
  <si>
    <t>Armenia</t>
  </si>
  <si>
    <t>Azerbaijan</t>
  </si>
  <si>
    <t>Belarus</t>
  </si>
  <si>
    <t>Belize</t>
  </si>
  <si>
    <t>Bhutan</t>
  </si>
  <si>
    <t>Bolivia</t>
  </si>
  <si>
    <t>Bosnia and Herzegovina</t>
  </si>
  <si>
    <t>Botswana</t>
  </si>
  <si>
    <t>Brazil</t>
  </si>
  <si>
    <t>Bulgaria</t>
  </si>
  <si>
    <t>Cape Verde</t>
  </si>
  <si>
    <t>China</t>
  </si>
  <si>
    <t>Colombia</t>
  </si>
  <si>
    <t>Costa Rica</t>
  </si>
  <si>
    <t>Cuba</t>
  </si>
  <si>
    <t>Dominica</t>
  </si>
  <si>
    <t>Dominican Republic</t>
  </si>
  <si>
    <t>Ecuador</t>
  </si>
  <si>
    <t>Egypt</t>
  </si>
  <si>
    <t>El Salvador</t>
  </si>
  <si>
    <t>Equatorial Guinea</t>
  </si>
  <si>
    <t>Eswatini</t>
  </si>
  <si>
    <t>Fiji</t>
  </si>
  <si>
    <t>Gabon</t>
  </si>
  <si>
    <t>Georgia</t>
  </si>
  <si>
    <t>Grenada</t>
  </si>
  <si>
    <t>Guatemala</t>
  </si>
  <si>
    <t>Guyana</t>
  </si>
  <si>
    <t>Honduras</t>
  </si>
  <si>
    <t>Indonesia</t>
  </si>
  <si>
    <t>Iran</t>
  </si>
  <si>
    <t>Iraq</t>
  </si>
  <si>
    <t>Jamaica</t>
  </si>
  <si>
    <t>Jordan</t>
  </si>
  <si>
    <t>Kazakhstan</t>
  </si>
  <si>
    <t>Kosovo</t>
  </si>
  <si>
    <t>Lebanon</t>
  </si>
  <si>
    <t>Libya</t>
  </si>
  <si>
    <t>Malaysia</t>
  </si>
  <si>
    <t>Maldives</t>
  </si>
  <si>
    <t>Mexico</t>
  </si>
  <si>
    <t>Moldova</t>
  </si>
  <si>
    <t>Mongolia</t>
  </si>
  <si>
    <t>Montenegro</t>
  </si>
  <si>
    <t>Morocco</t>
  </si>
  <si>
    <t>Namibia</t>
  </si>
  <si>
    <t>Nicaragua</t>
  </si>
  <si>
    <t>North Macedonia</t>
  </si>
  <si>
    <t>Paraguay</t>
  </si>
  <si>
    <t>Peru</t>
  </si>
  <si>
    <t>Philippines</t>
  </si>
  <si>
    <t>Russia</t>
  </si>
  <si>
    <t>Saint Lucia</t>
  </si>
  <si>
    <t>Saint Vincent and the Grenadines</t>
  </si>
  <si>
    <t>Serbia</t>
  </si>
  <si>
    <t>South Africa</t>
  </si>
  <si>
    <t>Sri Lanka</t>
  </si>
  <si>
    <t>Suriname</t>
  </si>
  <si>
    <t>Thailand</t>
  </si>
  <si>
    <t>Timor Leste</t>
  </si>
  <si>
    <t>Tunisia</t>
  </si>
  <si>
    <t>Turkey</t>
  </si>
  <si>
    <t>Ukraine</t>
  </si>
  <si>
    <t>United Republic of Tanzania</t>
  </si>
  <si>
    <t>Venezuela</t>
  </si>
  <si>
    <t>Vietnam</t>
  </si>
  <si>
    <t>American Samoa</t>
  </si>
  <si>
    <t>Kiribati</t>
  </si>
  <si>
    <t>Marshall Islands</t>
  </si>
  <si>
    <t>Micronesia, Fed. Sts.</t>
  </si>
  <si>
    <t>Samoa</t>
  </si>
  <si>
    <t>Tonga</t>
  </si>
  <si>
    <t>Turkmenistan</t>
  </si>
  <si>
    <t>Tuvalu</t>
  </si>
  <si>
    <t>Vanuatu</t>
  </si>
  <si>
    <t>West Bank and Gaza</t>
  </si>
  <si>
    <t>Population</t>
  </si>
  <si>
    <t>TB Indicidence</t>
  </si>
  <si>
    <t>GDP per capita</t>
  </si>
  <si>
    <t>https://data.worldbank.org/indicator/NY.GDP.PCAP.CD</t>
  </si>
  <si>
    <t>Source</t>
  </si>
  <si>
    <t>https://www.gavi.org/types-support/sustainability/eligibility</t>
  </si>
  <si>
    <t>Lack of regulatory barriers</t>
  </si>
  <si>
    <t>Early adopter/leader</t>
  </si>
  <si>
    <t>https://www.who.int/data/gho/data/indicators/indicator-details/GHO/diphtheria-tetanus-toxoid-and-pertussis-(dtp3)-immunization-coverage-among-1-year-olds-(-)</t>
  </si>
  <si>
    <t>Receipt of 3 doses DPT3 among infants 1 years of age is commonly used as a proxy for assessing immunization infrastructure</t>
  </si>
  <si>
    <t>Assumptions</t>
  </si>
  <si>
    <t>Strong Immunization Infrastructure (DPT3% immunization rates)</t>
  </si>
  <si>
    <t>Country</t>
  </si>
  <si>
    <t>Score</t>
  </si>
  <si>
    <t>Spending per TB case</t>
  </si>
  <si>
    <t>Weighted Score</t>
  </si>
  <si>
    <t>Regulatory score</t>
  </si>
  <si>
    <t>Xpert early adoption status</t>
  </si>
  <si>
    <t>Early adopter score (HPV)</t>
  </si>
  <si>
    <t>Weighted score</t>
  </si>
  <si>
    <t>Non Gavi countries</t>
  </si>
  <si>
    <t>Immunization Infrastructure</t>
  </si>
  <si>
    <t>Early Adopter</t>
  </si>
  <si>
    <t xml:space="preserve">Immunization capacity </t>
  </si>
  <si>
    <t>TB Spending</t>
  </si>
  <si>
    <t>GDP Per Capita</t>
  </si>
  <si>
    <t>Composite Country Score</t>
  </si>
  <si>
    <t>Composite Score</t>
  </si>
  <si>
    <t>Year</t>
  </si>
  <si>
    <t>Disease burden</t>
  </si>
  <si>
    <t xml:space="preserve">GDP per capita </t>
  </si>
  <si>
    <t>Y1</t>
  </si>
  <si>
    <t>Y2</t>
  </si>
  <si>
    <t>Y3</t>
  </si>
  <si>
    <t>Y4</t>
  </si>
  <si>
    <t>Y5</t>
  </si>
  <si>
    <t>Y6</t>
  </si>
  <si>
    <t>Y7</t>
  </si>
  <si>
    <t>Y8</t>
  </si>
  <si>
    <t>Y9</t>
  </si>
  <si>
    <t>Y10</t>
  </si>
  <si>
    <t>Y11</t>
  </si>
  <si>
    <t>Y12</t>
  </si>
  <si>
    <t>Y13</t>
  </si>
  <si>
    <t>Y14</t>
  </si>
  <si>
    <t>Y15</t>
  </si>
  <si>
    <t>Y16</t>
  </si>
  <si>
    <t>Y17</t>
  </si>
  <si>
    <t>Y18</t>
  </si>
  <si>
    <t>Y19</t>
  </si>
  <si>
    <t>Costa Rica*</t>
  </si>
  <si>
    <t>Dominica*</t>
  </si>
  <si>
    <t>Grenada*</t>
  </si>
  <si>
    <t>Libya*</t>
  </si>
  <si>
    <t>North Macedonia*</t>
  </si>
  <si>
    <t>Saint Vincent and the Grenadines*</t>
  </si>
  <si>
    <t>South Africa*</t>
  </si>
  <si>
    <t>Turkey*</t>
  </si>
  <si>
    <t>Kosovo*</t>
  </si>
  <si>
    <t>West Bank and Gaza*</t>
  </si>
  <si>
    <t>Source: https://www.who.int/teams/global-tuberculosis-programme/data</t>
  </si>
  <si>
    <t>Regulatory Ease</t>
  </si>
  <si>
    <t>Disease Burden</t>
  </si>
  <si>
    <t>Y20</t>
  </si>
  <si>
    <t>Countries</t>
  </si>
  <si>
    <t>Gavi</t>
  </si>
  <si>
    <t>Afghanistan</t>
  </si>
  <si>
    <t>Bangladesh</t>
  </si>
  <si>
    <t>Benin</t>
  </si>
  <si>
    <t>Burkina Faso</t>
  </si>
  <si>
    <t>Burundi</t>
  </si>
  <si>
    <t>Cambodia</t>
  </si>
  <si>
    <t>Cameroon</t>
  </si>
  <si>
    <t>Central African Republic</t>
  </si>
  <si>
    <t>Chad</t>
  </si>
  <si>
    <t>Comoros</t>
  </si>
  <si>
    <t>Congo</t>
  </si>
  <si>
    <t>Cote dIvoire</t>
  </si>
  <si>
    <t>Democratic Republic of the Congo</t>
  </si>
  <si>
    <t>Djibouti</t>
  </si>
  <si>
    <t>Eritrea</t>
  </si>
  <si>
    <t>Ethiopia</t>
  </si>
  <si>
    <t>Gambia</t>
  </si>
  <si>
    <t>Ghana</t>
  </si>
  <si>
    <t>Guinea</t>
  </si>
  <si>
    <t>Guinea Bissau</t>
  </si>
  <si>
    <t>Haiti</t>
  </si>
  <si>
    <t>India</t>
  </si>
  <si>
    <t>Kenya</t>
  </si>
  <si>
    <t>Kyrgyzstan</t>
  </si>
  <si>
    <t>Laos</t>
  </si>
  <si>
    <t>Lesotho</t>
  </si>
  <si>
    <t>Liberia</t>
  </si>
  <si>
    <t>Madagascar</t>
  </si>
  <si>
    <t>Malawi</t>
  </si>
  <si>
    <t>Mali</t>
  </si>
  <si>
    <t>Mauritania</t>
  </si>
  <si>
    <t>Mozambique</t>
  </si>
  <si>
    <t>Myanmar</t>
  </si>
  <si>
    <t>Nepal</t>
  </si>
  <si>
    <t>Niger</t>
  </si>
  <si>
    <t>Nigeria</t>
  </si>
  <si>
    <t>Pakistan</t>
  </si>
  <si>
    <t>Papua New Guinea</t>
  </si>
  <si>
    <t>Rwanda</t>
  </si>
  <si>
    <t>Sao Tome and Principe</t>
  </si>
  <si>
    <t>Senegal</t>
  </si>
  <si>
    <t>Sierra Leone</t>
  </si>
  <si>
    <t>Somalia</t>
  </si>
  <si>
    <t>South Sudan</t>
  </si>
  <si>
    <t>Sudan</t>
  </si>
  <si>
    <t>Syria</t>
  </si>
  <si>
    <t>Tajikistan</t>
  </si>
  <si>
    <t>Togo</t>
  </si>
  <si>
    <t>Uganda</t>
  </si>
  <si>
    <t>Uzbekistan</t>
  </si>
  <si>
    <t>Yemen</t>
  </si>
  <si>
    <t>Zambia</t>
  </si>
  <si>
    <t>Zimbabwe</t>
  </si>
  <si>
    <t>Solomon Islands</t>
  </si>
  <si>
    <t>Democratic Peoples Republic of Korea</t>
  </si>
  <si>
    <t>Tanzania</t>
  </si>
  <si>
    <t>Average Score</t>
  </si>
  <si>
    <t>Immunization Capacity</t>
  </si>
  <si>
    <t>SAGE Policy Review &amp; WHO Position Paper</t>
  </si>
  <si>
    <t>Assumptions:</t>
  </si>
  <si>
    <t xml:space="preserve"> Countries</t>
  </si>
  <si>
    <t>Score*</t>
  </si>
  <si>
    <t>West Bank and Gaza**</t>
  </si>
  <si>
    <t>**Disagregated data not found for Kosovo and Gaza/West Bank</t>
  </si>
  <si>
    <t>*Score assigned based on quintile: top 20%= 1; next 20% =2, etc.</t>
  </si>
  <si>
    <t xml:space="preserve"> Countries procuring through Gavi sources</t>
  </si>
  <si>
    <t>Weight of factors influencing timelines for country introduction</t>
  </si>
  <si>
    <t>Factor</t>
  </si>
  <si>
    <t>Indicator</t>
  </si>
  <si>
    <t>TB incidence</t>
  </si>
  <si>
    <t>Participation in WHO PQ or SRA collaborative registration scheme</t>
  </si>
  <si>
    <t>1. Time to national adoption of Xpert MTB/Rif; 2. Time to adoption of HPV</t>
  </si>
  <si>
    <t>Political will to address TB</t>
  </si>
  <si>
    <t xml:space="preserve">Ability to finance vaccines </t>
  </si>
  <si>
    <t xml:space="preserve">Market potential  </t>
  </si>
  <si>
    <t xml:space="preserve">Commercial priorization </t>
  </si>
  <si>
    <t>Self-procuring countries</t>
  </si>
  <si>
    <t>Commercial Priority</t>
  </si>
  <si>
    <t>Self-procuring</t>
  </si>
  <si>
    <t>Gavi Countries</t>
  </si>
  <si>
    <t>Gavi/Self Procuring</t>
  </si>
  <si>
    <t xml:space="preserve">Self procuring </t>
  </si>
  <si>
    <t>Gavi/Self-procuring</t>
  </si>
  <si>
    <t>Gavi/Self procuring</t>
  </si>
  <si>
    <t>Self procuring</t>
  </si>
  <si>
    <t>DPT3% immunization rates</t>
  </si>
  <si>
    <t>Self Procuring</t>
  </si>
  <si>
    <t>Total countries per year</t>
  </si>
  <si>
    <t>% additional countries per year</t>
  </si>
  <si>
    <r>
      <t xml:space="preserve">Source: </t>
    </r>
    <r>
      <rPr>
        <sz val="11"/>
        <color theme="1"/>
        <rFont val="Calibri"/>
        <family val="2"/>
        <scheme val="minor"/>
      </rPr>
      <t>https://data.unicef.org/topic/child-health/immunization/</t>
    </r>
  </si>
  <si>
    <t>Self procuring countries</t>
  </si>
  <si>
    <t>Gavi countries</t>
  </si>
  <si>
    <t>Percent countries (cumulative)</t>
  </si>
  <si>
    <t># Self procuring countries</t>
  </si>
  <si>
    <t># Gavi countries</t>
  </si>
  <si>
    <t>High End</t>
  </si>
  <si>
    <t xml:space="preserve">WHO PQ </t>
  </si>
  <si>
    <t>Gavi Decision</t>
  </si>
  <si>
    <t>Activities post licensure</t>
  </si>
  <si>
    <t>Years</t>
  </si>
  <si>
    <t>Average</t>
  </si>
  <si>
    <t>TB Vaccine estimates</t>
  </si>
  <si>
    <t>Total cumulative countries per year</t>
  </si>
  <si>
    <t>PCV Scale up Curve</t>
  </si>
  <si>
    <t>Number of additional countries each year</t>
  </si>
  <si>
    <t xml:space="preserve">Low End  </t>
  </si>
  <si>
    <t>Cumulative additional time (Years)</t>
  </si>
  <si>
    <t>Self financing countries</t>
  </si>
  <si>
    <t>N/A</t>
  </si>
  <si>
    <t>Number of countries</t>
  </si>
  <si>
    <t xml:space="preserve">Introduction was assumed to commence in 2028. Gavi procurement was assumed to commence  two years after self-procurement due to required Gavi procedures (See "Gavi lead time" tab). Composite scores (See "Gavi aggregate" and  "Self-procuring aggregate" tabs) determined the order of introduction of countries, with lower aggregate scores representing earlier adopters and higher scores representing late adopters. The percent of countries adopting each year was modeled after country introduction timelines for PCV (See "Introduction Pace" Tab), adjusted -- where applicable --  to group countries with the same composite score in the same year of adoption. </t>
  </si>
  <si>
    <t xml:space="preserve">Assumptions for the pace of introduction were based on  PCV scale up.  The percent of countries adopting each year (Y1-12) for PCV was calculated. These annual percentages were then applied to TB vaccine scale up (based on a total n=135 countries- 78 self-procuring countries and 57 Gavi countries). Y1 of TB vaccine scale up was estimated to be 2028, with Gavi countries following a similar scale up trajectory but delayed by 2 years due to required Gavi lead time for processing new vaccines (See "Gavi lead time" Tab). Because PCV data is only available for 12 years, data was extrapolated for Y 13-20 of TB vaccine roll out at a steady state.  </t>
  </si>
  <si>
    <t>Assumes Gavi process is contingent upon: 1. Inclusion in Vaccine Investment strategy (VIS); 2. WHO PQ; and 3. SAGE recommendations. Projections assume prior inclusion in VIS and that WHO PQ is contingent upon prior registration by a stringent authority. Assumes SAGE review can commence in parallel with SRA review. Assumes that SAGE guidelines &amp; WHO position paper trigger national policy updates. Assumes national policy review and take place in parallel with country applications.</t>
  </si>
  <si>
    <t>National review &amp; Country applications</t>
  </si>
  <si>
    <t>Contracting &amp; delivery</t>
  </si>
  <si>
    <t>Although countries like India and Nigeria are likely to transition from Gavi support within the next 10 years, they will continue to be eligible for Gavi supported procurement for a period of 5-10 years post transition. As such, they have been classed as Gavi countries for this exercise.</t>
  </si>
  <si>
    <t>Source: https://www.gavi.org/types-support/sustainability/eligibility</t>
  </si>
  <si>
    <r>
      <rPr>
        <b/>
        <sz val="11"/>
        <color theme="1"/>
        <rFont val="Calibri"/>
        <family val="2"/>
        <scheme val="minor"/>
      </rPr>
      <t>Assumptions</t>
    </r>
    <r>
      <rPr>
        <sz val="11"/>
        <color theme="1"/>
        <rFont val="Calibri"/>
        <family val="2"/>
        <scheme val="minor"/>
      </rPr>
      <t>: Signatories of harmonized or collaborative registration=1; No known accelerated pathways or barriers=3;  Require additional local trials or data=5</t>
    </r>
  </si>
  <si>
    <r>
      <rPr>
        <b/>
        <sz val="11"/>
        <color theme="1"/>
        <rFont val="Calibri"/>
        <family val="2"/>
        <scheme val="minor"/>
      </rPr>
      <t>Sources</t>
    </r>
    <r>
      <rPr>
        <sz val="11"/>
        <color theme="1"/>
        <rFont val="Calibri"/>
        <family val="2"/>
        <scheme val="minor"/>
      </rPr>
      <t>: https://extranet.who.int/pqweb/medicines/collaborative-registration-faster-registration; https://extranet.who.int/pqweb/medicines/faster-registration-fpps-approved-sras; TB Alliance Regulatory Database</t>
    </r>
  </si>
  <si>
    <t xml:space="preserve">Time to HPV introduction  post licensure: Y 1-4=1; Y5-10=3; Y10+=5; Time to policy for universal Xpert screening for presumed TB cases: Y 1-4=1; Y5-10=3; Y10+=5  </t>
  </si>
  <si>
    <t>https://data.unicef.org/topic/child-health/immunization/; https://apps.who.int/iris/bitstream/handle/10665/250441/9789241565394-eng.pdf?sequence=1; https://www.who.int/teams/global-tuberculosis-programme/data</t>
  </si>
  <si>
    <t>*For countries for which data was not available, the average for spending per TB case across countries was us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_(* #,##0_);_(* \(#,##0\);_(* &quot;-&quot;??_);_(@_)"/>
    <numFmt numFmtId="165" formatCode="&quot;$&quot;#,##0"/>
  </numFmts>
  <fonts count="18" x14ac:knownFonts="1">
    <font>
      <sz val="11"/>
      <color theme="1"/>
      <name val="Calibri"/>
      <family val="2"/>
      <scheme val="minor"/>
    </font>
    <font>
      <sz val="11"/>
      <color theme="1"/>
      <name val="Calibri"/>
      <family val="2"/>
      <scheme val="minor"/>
    </font>
    <font>
      <b/>
      <sz val="11"/>
      <color theme="1"/>
      <name val="Calibri"/>
      <family val="2"/>
      <scheme val="minor"/>
    </font>
    <font>
      <b/>
      <sz val="10"/>
      <color theme="1"/>
      <name val="Arial"/>
      <family val="2"/>
    </font>
    <font>
      <sz val="10"/>
      <color theme="1"/>
      <name val="Arial"/>
      <family val="2"/>
    </font>
    <font>
      <sz val="11"/>
      <name val="Calibri"/>
      <family val="2"/>
      <scheme val="minor"/>
    </font>
    <font>
      <sz val="11"/>
      <color rgb="FF3E3F3A"/>
      <name val="Calibri"/>
      <family val="2"/>
      <scheme val="minor"/>
    </font>
    <font>
      <u/>
      <sz val="11"/>
      <color theme="10"/>
      <name val="Calibri"/>
      <family val="2"/>
      <scheme val="minor"/>
    </font>
    <font>
      <sz val="10"/>
      <name val="Arial"/>
      <family val="2"/>
    </font>
    <font>
      <i/>
      <sz val="11"/>
      <color theme="1"/>
      <name val="Calibri"/>
      <family val="2"/>
      <scheme val="minor"/>
    </font>
    <font>
      <b/>
      <sz val="10"/>
      <color theme="1"/>
      <name val="Calibri"/>
      <family val="2"/>
      <scheme val="minor"/>
    </font>
    <font>
      <sz val="9"/>
      <color theme="1"/>
      <name val="Calibri"/>
      <family val="2"/>
      <scheme val="minor"/>
    </font>
    <font>
      <sz val="9"/>
      <color theme="1"/>
      <name val="Calibri"/>
      <family val="2"/>
    </font>
    <font>
      <b/>
      <sz val="9"/>
      <color theme="1"/>
      <name val="Calibri"/>
      <family val="2"/>
      <scheme val="minor"/>
    </font>
    <font>
      <i/>
      <sz val="8"/>
      <color theme="1"/>
      <name val="Calibri"/>
      <family val="2"/>
      <scheme val="minor"/>
    </font>
    <font>
      <b/>
      <sz val="9"/>
      <color theme="1"/>
      <name val="Calibri"/>
      <family val="2"/>
    </font>
    <font>
      <sz val="8"/>
      <color theme="1"/>
      <name val="Calibri"/>
      <family val="2"/>
      <scheme val="minor"/>
    </font>
    <font>
      <b/>
      <sz val="11"/>
      <name val="Calibri"/>
      <family val="2"/>
      <scheme val="minor"/>
    </font>
  </fonts>
  <fills count="6">
    <fill>
      <patternFill patternType="none"/>
    </fill>
    <fill>
      <patternFill patternType="gray125"/>
    </fill>
    <fill>
      <patternFill patternType="solid">
        <fgColor theme="0"/>
        <bgColor indexed="64"/>
      </patternFill>
    </fill>
    <fill>
      <patternFill patternType="solid">
        <fgColor theme="2"/>
        <bgColor indexed="64"/>
      </patternFill>
    </fill>
    <fill>
      <patternFill patternType="solid">
        <fgColor theme="8" tint="0.79998168889431442"/>
        <bgColor indexed="64"/>
      </patternFill>
    </fill>
    <fill>
      <patternFill patternType="solid">
        <fgColor theme="9" tint="0.79998168889431442"/>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
      <left/>
      <right/>
      <top/>
      <bottom style="thin">
        <color auto="1"/>
      </bottom>
      <diagonal/>
    </border>
    <border>
      <left/>
      <right/>
      <top style="thin">
        <color auto="1"/>
      </top>
      <bottom/>
      <diagonal/>
    </border>
  </borders>
  <cellStyleXfs count="4">
    <xf numFmtId="0" fontId="0" fillId="0" borderId="0"/>
    <xf numFmtId="43" fontId="1" fillId="0" borderId="0" applyFont="0" applyFill="0" applyBorder="0" applyAlignment="0" applyProtection="0"/>
    <xf numFmtId="0" fontId="7" fillId="0" borderId="0" applyNumberFormat="0" applyFill="0" applyBorder="0" applyAlignment="0" applyProtection="0"/>
    <xf numFmtId="9" fontId="1" fillId="0" borderId="0" applyFont="0" applyFill="0" applyBorder="0" applyAlignment="0" applyProtection="0"/>
  </cellStyleXfs>
  <cellXfs count="137">
    <xf numFmtId="0" fontId="0" fillId="0" borderId="0" xfId="0"/>
    <xf numFmtId="0" fontId="0" fillId="2" borderId="1" xfId="0" applyFont="1" applyFill="1" applyBorder="1"/>
    <xf numFmtId="0" fontId="4" fillId="2" borderId="1" xfId="0" applyFont="1" applyFill="1" applyBorder="1"/>
    <xf numFmtId="165" fontId="0" fillId="0" borderId="0" xfId="0" applyNumberFormat="1"/>
    <xf numFmtId="0" fontId="0" fillId="2" borderId="0" xfId="0" applyFill="1"/>
    <xf numFmtId="165" fontId="7" fillId="0" borderId="0" xfId="2" applyNumberFormat="1"/>
    <xf numFmtId="0" fontId="0" fillId="2" borderId="1" xfId="0" applyFill="1" applyBorder="1"/>
    <xf numFmtId="0" fontId="0" fillId="0" borderId="0" xfId="0" applyAlignment="1">
      <alignment horizontal="center"/>
    </xf>
    <xf numFmtId="165" fontId="0" fillId="0" borderId="0" xfId="0" applyNumberFormat="1" applyAlignment="1">
      <alignment horizontal="center"/>
    </xf>
    <xf numFmtId="0" fontId="0" fillId="0" borderId="1" xfId="0" applyFont="1" applyBorder="1" applyAlignment="1">
      <alignment horizontal="center"/>
    </xf>
    <xf numFmtId="0" fontId="0" fillId="2" borderId="1" xfId="0" applyFill="1" applyBorder="1" applyAlignment="1">
      <alignment horizontal="center"/>
    </xf>
    <xf numFmtId="0" fontId="4" fillId="0" borderId="1" xfId="0" applyFont="1" applyBorder="1" applyAlignment="1">
      <alignment horizontal="center"/>
    </xf>
    <xf numFmtId="0" fontId="4" fillId="2" borderId="1" xfId="0" applyFont="1" applyFill="1" applyBorder="1" applyAlignment="1">
      <alignment horizontal="center"/>
    </xf>
    <xf numFmtId="0" fontId="0" fillId="2" borderId="1" xfId="0" applyFont="1" applyFill="1" applyBorder="1" applyAlignment="1">
      <alignment horizontal="center"/>
    </xf>
    <xf numFmtId="0" fontId="0" fillId="0" borderId="1" xfId="0" applyBorder="1" applyAlignment="1">
      <alignment horizontal="center"/>
    </xf>
    <xf numFmtId="165" fontId="0" fillId="0" borderId="1" xfId="0" applyNumberFormat="1" applyBorder="1" applyAlignment="1">
      <alignment horizontal="center"/>
    </xf>
    <xf numFmtId="0" fontId="6" fillId="0" borderId="1" xfId="0" applyFont="1" applyBorder="1" applyAlignment="1">
      <alignment horizontal="center"/>
    </xf>
    <xf numFmtId="0" fontId="2" fillId="0" borderId="1" xfId="0" applyFont="1" applyBorder="1" applyAlignment="1">
      <alignment horizontal="center"/>
    </xf>
    <xf numFmtId="0" fontId="2" fillId="0" borderId="0" xfId="0" applyFont="1"/>
    <xf numFmtId="0" fontId="0" fillId="0" borderId="0" xfId="0" applyAlignment="1">
      <alignment wrapText="1"/>
    </xf>
    <xf numFmtId="0" fontId="0" fillId="0" borderId="0" xfId="0" applyAlignment="1">
      <alignment horizontal="center" vertical="center"/>
    </xf>
    <xf numFmtId="0" fontId="0" fillId="0" borderId="1" xfId="0" applyBorder="1"/>
    <xf numFmtId="0" fontId="2" fillId="0" borderId="1" xfId="0" applyFont="1" applyBorder="1"/>
    <xf numFmtId="165" fontId="0" fillId="2" borderId="1" xfId="0" applyNumberFormat="1" applyFill="1" applyBorder="1" applyAlignment="1">
      <alignment horizontal="center"/>
    </xf>
    <xf numFmtId="0" fontId="0" fillId="0" borderId="1" xfId="0" applyBorder="1" applyAlignment="1">
      <alignment horizontal="center" vertical="center"/>
    </xf>
    <xf numFmtId="0" fontId="0" fillId="0" borderId="0" xfId="0" applyAlignment="1">
      <alignment wrapText="1"/>
    </xf>
    <xf numFmtId="9" fontId="0" fillId="0" borderId="1" xfId="3" applyFont="1" applyBorder="1"/>
    <xf numFmtId="0" fontId="4" fillId="2" borderId="0" xfId="0" applyFont="1" applyFill="1" applyBorder="1" applyAlignment="1">
      <alignment horizontal="center"/>
    </xf>
    <xf numFmtId="0" fontId="0" fillId="0" borderId="0" xfId="0" applyFont="1" applyBorder="1"/>
    <xf numFmtId="0" fontId="4" fillId="0" borderId="0" xfId="0" applyFont="1" applyBorder="1"/>
    <xf numFmtId="0" fontId="0" fillId="0" borderId="0" xfId="0" applyFill="1" applyBorder="1"/>
    <xf numFmtId="0" fontId="0" fillId="0" borderId="0" xfId="0" applyFont="1" applyFill="1" applyBorder="1"/>
    <xf numFmtId="0" fontId="4" fillId="0" borderId="0" xfId="0" applyFont="1" applyFill="1" applyBorder="1"/>
    <xf numFmtId="0" fontId="0" fillId="0" borderId="0" xfId="0" applyAlignment="1">
      <alignment horizontal="center" wrapText="1"/>
    </xf>
    <xf numFmtId="0" fontId="7" fillId="0" borderId="0" xfId="2" applyAlignment="1">
      <alignment horizontal="center" wrapText="1"/>
    </xf>
    <xf numFmtId="0" fontId="0" fillId="2" borderId="0" xfId="0" applyFont="1" applyFill="1" applyBorder="1" applyAlignment="1">
      <alignment horizontal="center"/>
    </xf>
    <xf numFmtId="0" fontId="0" fillId="2" borderId="0" xfId="0" applyFill="1" applyAlignment="1">
      <alignment horizontal="center"/>
    </xf>
    <xf numFmtId="0" fontId="0" fillId="0" borderId="1" xfId="0" applyFill="1" applyBorder="1" applyAlignment="1">
      <alignment horizontal="center"/>
    </xf>
    <xf numFmtId="0" fontId="0" fillId="0" borderId="1" xfId="0" applyFont="1" applyFill="1" applyBorder="1" applyAlignment="1">
      <alignment horizontal="center"/>
    </xf>
    <xf numFmtId="0" fontId="4" fillId="2" borderId="0" xfId="0" applyFont="1" applyFill="1" applyBorder="1"/>
    <xf numFmtId="0" fontId="0" fillId="2" borderId="0" xfId="0" applyFont="1" applyFill="1" applyBorder="1"/>
    <xf numFmtId="0" fontId="5" fillId="2" borderId="1" xfId="0" applyFont="1" applyFill="1" applyBorder="1" applyAlignment="1">
      <alignment horizontal="center"/>
    </xf>
    <xf numFmtId="0" fontId="8" fillId="2" borderId="1" xfId="0" applyFont="1" applyFill="1" applyBorder="1" applyAlignment="1">
      <alignment horizontal="center"/>
    </xf>
    <xf numFmtId="0" fontId="5" fillId="2" borderId="1" xfId="0" applyNumberFormat="1" applyFont="1" applyFill="1" applyBorder="1" applyAlignment="1">
      <alignment horizontal="center"/>
    </xf>
    <xf numFmtId="0" fontId="5" fillId="0" borderId="1" xfId="0" applyFont="1" applyBorder="1" applyAlignment="1">
      <alignment horizontal="center"/>
    </xf>
    <xf numFmtId="0" fontId="5" fillId="0" borderId="1" xfId="0" applyFont="1" applyFill="1" applyBorder="1" applyAlignment="1">
      <alignment horizontal="center"/>
    </xf>
    <xf numFmtId="0" fontId="8" fillId="0" borderId="1" xfId="0" applyFont="1" applyFill="1" applyBorder="1" applyAlignment="1">
      <alignment horizontal="center"/>
    </xf>
    <xf numFmtId="0" fontId="8" fillId="0" borderId="1" xfId="0" applyFont="1" applyBorder="1" applyAlignment="1">
      <alignment horizontal="center"/>
    </xf>
    <xf numFmtId="0" fontId="5" fillId="0" borderId="1" xfId="0" applyNumberFormat="1" applyFont="1" applyBorder="1" applyAlignment="1">
      <alignment horizontal="center"/>
    </xf>
    <xf numFmtId="0" fontId="0" fillId="2" borderId="0" xfId="0" applyFill="1" applyBorder="1"/>
    <xf numFmtId="0" fontId="9" fillId="2" borderId="0" xfId="0" applyFont="1" applyFill="1"/>
    <xf numFmtId="0" fontId="0" fillId="0" borderId="0" xfId="0" applyFont="1"/>
    <xf numFmtId="0" fontId="0" fillId="0" borderId="0" xfId="0" applyFont="1" applyAlignment="1">
      <alignment wrapText="1"/>
    </xf>
    <xf numFmtId="1" fontId="0" fillId="0" borderId="0" xfId="0" applyNumberFormat="1" applyBorder="1"/>
    <xf numFmtId="0" fontId="9" fillId="0" borderId="0" xfId="0" applyFont="1" applyBorder="1" applyAlignment="1">
      <alignment horizontal="right"/>
    </xf>
    <xf numFmtId="0" fontId="2" fillId="3" borderId="1" xfId="0" applyFont="1" applyFill="1" applyBorder="1" applyAlignment="1">
      <alignment horizontal="center"/>
    </xf>
    <xf numFmtId="0" fontId="0" fillId="0" borderId="0" xfId="0" applyAlignment="1">
      <alignment wrapText="1"/>
    </xf>
    <xf numFmtId="0" fontId="0" fillId="2" borderId="0" xfId="0" applyFont="1" applyFill="1"/>
    <xf numFmtId="9" fontId="10" fillId="4" borderId="1" xfId="0" applyNumberFormat="1" applyFont="1" applyFill="1" applyBorder="1" applyAlignment="1">
      <alignment horizontal="center" vertical="center" wrapText="1"/>
    </xf>
    <xf numFmtId="0" fontId="10" fillId="4" borderId="1" xfId="0" applyFont="1" applyFill="1" applyBorder="1" applyAlignment="1">
      <alignment horizontal="left" vertical="center" wrapText="1"/>
    </xf>
    <xf numFmtId="0" fontId="10" fillId="0" borderId="1" xfId="0" applyFont="1" applyBorder="1" applyAlignment="1">
      <alignment horizontal="left" wrapText="1"/>
    </xf>
    <xf numFmtId="0" fontId="2" fillId="4" borderId="1" xfId="0" applyFont="1" applyFill="1" applyBorder="1" applyAlignment="1">
      <alignment horizontal="center" wrapText="1"/>
    </xf>
    <xf numFmtId="0" fontId="11" fillId="0" borderId="1" xfId="0" applyFont="1" applyBorder="1" applyAlignment="1">
      <alignment horizontal="center" wrapText="1"/>
    </xf>
    <xf numFmtId="0" fontId="2" fillId="4" borderId="1" xfId="0" applyFont="1" applyFill="1" applyBorder="1" applyAlignment="1">
      <alignment horizontal="center" vertical="center" wrapText="1"/>
    </xf>
    <xf numFmtId="164" fontId="0" fillId="0" borderId="1" xfId="1" applyNumberFormat="1" applyFont="1" applyBorder="1" applyAlignment="1">
      <alignment vertical="center"/>
    </xf>
    <xf numFmtId="0" fontId="5" fillId="0" borderId="1" xfId="0" applyFont="1" applyBorder="1" applyAlignment="1">
      <alignment vertical="center"/>
    </xf>
    <xf numFmtId="164" fontId="0" fillId="0" borderId="1" xfId="1" applyNumberFormat="1" applyFont="1" applyFill="1" applyBorder="1" applyAlignment="1">
      <alignment vertical="center"/>
    </xf>
    <xf numFmtId="0" fontId="2" fillId="4" borderId="1" xfId="0" applyFont="1" applyFill="1" applyBorder="1" applyAlignment="1">
      <alignment horizontal="center" vertical="top"/>
    </xf>
    <xf numFmtId="0" fontId="2" fillId="4" borderId="1" xfId="0" applyFont="1" applyFill="1" applyBorder="1" applyAlignment="1">
      <alignment horizontal="center"/>
    </xf>
    <xf numFmtId="0" fontId="3" fillId="4" borderId="1" xfId="0" applyFont="1" applyFill="1" applyBorder="1" applyAlignment="1">
      <alignment horizontal="center"/>
    </xf>
    <xf numFmtId="0" fontId="2" fillId="4" borderId="1" xfId="0" applyFont="1" applyFill="1" applyBorder="1" applyAlignment="1">
      <alignment horizontal="center" vertical="center"/>
    </xf>
    <xf numFmtId="0" fontId="10" fillId="0" borderId="5" xfId="0" applyFont="1" applyBorder="1" applyAlignment="1">
      <alignment horizontal="left" wrapText="1"/>
    </xf>
    <xf numFmtId="0" fontId="11" fillId="0" borderId="5" xfId="0" applyFont="1" applyBorder="1" applyAlignment="1">
      <alignment horizontal="center" wrapText="1"/>
    </xf>
    <xf numFmtId="0" fontId="14" fillId="0" borderId="7" xfId="0" applyFont="1" applyBorder="1" applyAlignment="1">
      <alignment horizontal="right" wrapText="1"/>
    </xf>
    <xf numFmtId="0" fontId="12" fillId="0" borderId="7" xfId="0" applyFont="1" applyBorder="1" applyAlignment="1">
      <alignment horizontal="center" wrapText="1"/>
    </xf>
    <xf numFmtId="0" fontId="11" fillId="0" borderId="7" xfId="0" applyFont="1" applyBorder="1" applyAlignment="1">
      <alignment horizontal="center" wrapText="1"/>
    </xf>
    <xf numFmtId="0" fontId="14" fillId="0" borderId="6" xfId="0" applyFont="1" applyBorder="1" applyAlignment="1">
      <alignment horizontal="right" wrapText="1"/>
    </xf>
    <xf numFmtId="0" fontId="12" fillId="0" borderId="6" xfId="0" applyFont="1" applyBorder="1" applyAlignment="1">
      <alignment horizontal="center" wrapText="1"/>
    </xf>
    <xf numFmtId="9" fontId="0" fillId="2" borderId="1" xfId="0" applyNumberFormat="1" applyFill="1" applyBorder="1"/>
    <xf numFmtId="1" fontId="0" fillId="2" borderId="1" xfId="0" applyNumberFormat="1" applyFill="1" applyBorder="1"/>
    <xf numFmtId="9" fontId="2" fillId="0" borderId="1" xfId="3" applyFont="1" applyBorder="1"/>
    <xf numFmtId="9" fontId="2" fillId="0" borderId="1" xfId="0" applyNumberFormat="1" applyFont="1" applyBorder="1"/>
    <xf numFmtId="0" fontId="2" fillId="2" borderId="1" xfId="0" applyFont="1" applyFill="1" applyBorder="1"/>
    <xf numFmtId="0" fontId="2" fillId="5" borderId="1" xfId="0" applyFont="1" applyFill="1" applyBorder="1"/>
    <xf numFmtId="0" fontId="0" fillId="0" borderId="1" xfId="0" applyFont="1" applyBorder="1"/>
    <xf numFmtId="0" fontId="0" fillId="0" borderId="1" xfId="0" applyFont="1" applyBorder="1" applyAlignment="1">
      <alignment horizontal="right"/>
    </xf>
    <xf numFmtId="1" fontId="2" fillId="0" borderId="1" xfId="3" applyNumberFormat="1" applyFont="1" applyBorder="1"/>
    <xf numFmtId="1" fontId="0" fillId="0" borderId="0" xfId="0" applyNumberFormat="1"/>
    <xf numFmtId="0" fontId="0" fillId="0" borderId="0" xfId="0" applyAlignment="1"/>
    <xf numFmtId="0" fontId="0" fillId="0" borderId="0" xfId="0" applyAlignment="1">
      <alignment horizontal="left"/>
    </xf>
    <xf numFmtId="2" fontId="0" fillId="0" borderId="1" xfId="0" applyNumberFormat="1" applyBorder="1" applyAlignment="1">
      <alignment horizontal="center"/>
    </xf>
    <xf numFmtId="9" fontId="16" fillId="0" borderId="7" xfId="0" applyNumberFormat="1" applyFont="1" applyBorder="1" applyAlignment="1">
      <alignment horizontal="right" wrapText="1"/>
    </xf>
    <xf numFmtId="9" fontId="16" fillId="0" borderId="6" xfId="0" applyNumberFormat="1" applyFont="1" applyBorder="1" applyAlignment="1">
      <alignment horizontal="right" wrapText="1"/>
    </xf>
    <xf numFmtId="0" fontId="16" fillId="0" borderId="7" xfId="0" applyFont="1" applyBorder="1" applyAlignment="1">
      <alignment horizontal="center" wrapText="1"/>
    </xf>
    <xf numFmtId="0" fontId="16" fillId="0" borderId="6" xfId="0" applyFont="1" applyBorder="1" applyAlignment="1">
      <alignment horizontal="center" wrapText="1"/>
    </xf>
    <xf numFmtId="9" fontId="13" fillId="0" borderId="1" xfId="0" applyNumberFormat="1" applyFont="1" applyBorder="1" applyAlignment="1">
      <alignment horizontal="center" vertical="center" wrapText="1"/>
    </xf>
    <xf numFmtId="9" fontId="15" fillId="0" borderId="1" xfId="0" applyNumberFormat="1" applyFont="1" applyBorder="1" applyAlignment="1">
      <alignment horizontal="center" vertical="center" wrapText="1"/>
    </xf>
    <xf numFmtId="9" fontId="13" fillId="0" borderId="1" xfId="0" applyNumberFormat="1" applyFont="1" applyBorder="1" applyAlignment="1">
      <alignment horizontal="center" vertical="center"/>
    </xf>
    <xf numFmtId="0" fontId="15" fillId="0" borderId="1" xfId="0" applyFont="1" applyBorder="1" applyAlignment="1">
      <alignment horizontal="center" vertical="center" wrapText="1"/>
    </xf>
    <xf numFmtId="9" fontId="13" fillId="0" borderId="5" xfId="0" applyNumberFormat="1" applyFont="1" applyBorder="1" applyAlignment="1">
      <alignment horizontal="center" vertical="center" wrapText="1"/>
    </xf>
    <xf numFmtId="9" fontId="11" fillId="0" borderId="5" xfId="0" applyNumberFormat="1" applyFont="1" applyBorder="1" applyAlignment="1">
      <alignment horizontal="center" vertical="center"/>
    </xf>
    <xf numFmtId="9" fontId="1" fillId="0" borderId="1" xfId="3" applyFont="1" applyBorder="1"/>
    <xf numFmtId="1" fontId="0" fillId="0" borderId="0" xfId="0" applyNumberFormat="1" applyAlignment="1">
      <alignment horizontal="center"/>
    </xf>
    <xf numFmtId="0" fontId="2" fillId="5" borderId="1" xfId="0" applyFont="1" applyFill="1" applyBorder="1" applyAlignment="1">
      <alignment horizontal="left"/>
    </xf>
    <xf numFmtId="1" fontId="2" fillId="5" borderId="1" xfId="0" applyNumberFormat="1" applyFont="1" applyFill="1" applyBorder="1"/>
    <xf numFmtId="0" fontId="2" fillId="0" borderId="0" xfId="0" applyFont="1" applyAlignment="1">
      <alignment horizontal="center"/>
    </xf>
    <xf numFmtId="0" fontId="0" fillId="0" borderId="0" xfId="0" applyAlignment="1">
      <alignment horizontal="right"/>
    </xf>
    <xf numFmtId="0" fontId="2" fillId="0" borderId="0" xfId="0" applyFont="1" applyAlignment="1">
      <alignment vertical="center"/>
    </xf>
    <xf numFmtId="0" fontId="17" fillId="0" borderId="1" xfId="0" applyFont="1" applyBorder="1" applyAlignment="1">
      <alignment horizontal="center" vertical="top"/>
    </xf>
    <xf numFmtId="1" fontId="0" fillId="2" borderId="0" xfId="0" applyNumberFormat="1" applyFill="1" applyAlignment="1">
      <alignment horizontal="center"/>
    </xf>
    <xf numFmtId="0" fontId="2" fillId="2" borderId="0" xfId="0" applyFont="1" applyFill="1" applyAlignment="1">
      <alignment horizontal="center"/>
    </xf>
    <xf numFmtId="0" fontId="0" fillId="2" borderId="0" xfId="0" applyFill="1" applyAlignment="1">
      <alignment horizontal="left"/>
    </xf>
    <xf numFmtId="0" fontId="2" fillId="2" borderId="0" xfId="0" applyFont="1" applyFill="1" applyBorder="1" applyAlignment="1">
      <alignment horizontal="center"/>
    </xf>
    <xf numFmtId="0" fontId="2" fillId="0" borderId="0" xfId="0" applyFont="1" applyAlignment="1">
      <alignment horizontal="center" wrapText="1"/>
    </xf>
    <xf numFmtId="0" fontId="2" fillId="4" borderId="1" xfId="0" applyFont="1" applyFill="1" applyBorder="1" applyAlignment="1">
      <alignment horizontal="center"/>
    </xf>
    <xf numFmtId="0" fontId="5" fillId="0" borderId="1" xfId="0" applyFont="1" applyBorder="1" applyAlignment="1">
      <alignment horizontal="left" vertical="top" wrapText="1"/>
    </xf>
    <xf numFmtId="0" fontId="0" fillId="0" borderId="1" xfId="0" applyBorder="1" applyAlignment="1">
      <alignment horizontal="left" vertical="top" wrapText="1"/>
    </xf>
    <xf numFmtId="0" fontId="0" fillId="0" borderId="0" xfId="0" applyFont="1" applyAlignment="1">
      <alignment vertical="center" wrapText="1"/>
    </xf>
    <xf numFmtId="0" fontId="0" fillId="0" borderId="0" xfId="0" applyAlignment="1">
      <alignment wrapText="1"/>
    </xf>
    <xf numFmtId="0" fontId="2" fillId="4" borderId="1" xfId="0" applyFont="1" applyFill="1" applyBorder="1" applyAlignment="1">
      <alignment horizontal="center"/>
    </xf>
    <xf numFmtId="0" fontId="0" fillId="0" borderId="0" xfId="0" applyAlignment="1"/>
    <xf numFmtId="0" fontId="2" fillId="4" borderId="5" xfId="0" applyFont="1" applyFill="1" applyBorder="1" applyAlignment="1">
      <alignment horizontal="center" vertical="top"/>
    </xf>
    <xf numFmtId="0" fontId="0" fillId="4" borderId="6" xfId="0" applyFill="1" applyBorder="1" applyAlignment="1">
      <alignment horizontal="center" vertical="top"/>
    </xf>
    <xf numFmtId="0" fontId="2" fillId="4" borderId="2" xfId="0" applyFont="1" applyFill="1" applyBorder="1" applyAlignment="1">
      <alignment horizontal="center" vertical="top"/>
    </xf>
    <xf numFmtId="0" fontId="0" fillId="4" borderId="3" xfId="0" applyFill="1" applyBorder="1" applyAlignment="1">
      <alignment horizontal="center" vertical="top"/>
    </xf>
    <xf numFmtId="0" fontId="0" fillId="4" borderId="4" xfId="0" applyFill="1" applyBorder="1" applyAlignment="1">
      <alignment horizontal="center" vertical="top"/>
    </xf>
    <xf numFmtId="0" fontId="0" fillId="0" borderId="0" xfId="0" applyFont="1" applyAlignment="1"/>
    <xf numFmtId="0" fontId="0" fillId="2" borderId="9" xfId="0" applyFill="1" applyBorder="1" applyAlignment="1">
      <alignment horizontal="left"/>
    </xf>
    <xf numFmtId="0" fontId="0" fillId="0" borderId="9" xfId="0" applyBorder="1" applyAlignment="1">
      <alignment horizontal="left"/>
    </xf>
    <xf numFmtId="0" fontId="0" fillId="2" borderId="0" xfId="0" applyFill="1" applyAlignment="1">
      <alignment horizontal="left"/>
    </xf>
    <xf numFmtId="0" fontId="0" fillId="0" borderId="0" xfId="0" applyAlignment="1">
      <alignment horizontal="left"/>
    </xf>
    <xf numFmtId="0" fontId="0" fillId="2" borderId="0" xfId="0" applyFill="1" applyAlignment="1">
      <alignment horizontal="left" wrapText="1"/>
    </xf>
    <xf numFmtId="0" fontId="0" fillId="0" borderId="0" xfId="0" applyAlignment="1">
      <alignment horizontal="left" wrapText="1"/>
    </xf>
    <xf numFmtId="0" fontId="0" fillId="4" borderId="0" xfId="0" applyFill="1"/>
    <xf numFmtId="0" fontId="2" fillId="4" borderId="8" xfId="0" applyFont="1" applyFill="1" applyBorder="1" applyAlignment="1">
      <alignment horizontal="center"/>
    </xf>
    <xf numFmtId="0" fontId="3" fillId="4" borderId="1" xfId="0" applyFont="1" applyFill="1" applyBorder="1"/>
    <xf numFmtId="165" fontId="2" fillId="4" borderId="1" xfId="0" applyNumberFormat="1" applyFont="1" applyFill="1" applyBorder="1" applyAlignment="1">
      <alignment horizontal="center"/>
    </xf>
  </cellXfs>
  <cellStyles count="4">
    <cellStyle name="Comma" xfId="1" builtinId="3"/>
    <cellStyle name="Hyperlink" xfId="2" builtinId="8"/>
    <cellStyle name="Normal" xfId="0" builtinId="0"/>
    <cellStyle name="Per cent" xfId="3"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7"/>
    </mc:Choice>
    <mc:Fallback>
      <c:style val="7"/>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1" baseline="0"/>
              <a:t>Timelines for introduction in LMICs</a:t>
            </a:r>
            <a:endParaRPr lang="en-US" sz="1400" b="1"/>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areaChart>
        <c:grouping val="stacked"/>
        <c:varyColors val="0"/>
        <c:ser>
          <c:idx val="0"/>
          <c:order val="0"/>
          <c:tx>
            <c:strRef>
              <c:f>'Country Timelines'!$F$3</c:f>
              <c:strCache>
                <c:ptCount val="1"/>
                <c:pt idx="0">
                  <c:v># Self procuring countries</c:v>
                </c:pt>
              </c:strCache>
            </c:strRef>
          </c:tx>
          <c:spPr>
            <a:solidFill>
              <a:schemeClr val="accent5">
                <a:shade val="76000"/>
              </a:schemeClr>
            </a:solidFill>
            <a:ln>
              <a:noFill/>
            </a:ln>
            <a:effectLst/>
          </c:spPr>
          <c:cat>
            <c:numRef>
              <c:f>'Country Timelines'!$G$2:$Z$2</c:f>
              <c:numCache>
                <c:formatCode>General</c:formatCode>
                <c:ptCount val="20"/>
                <c:pt idx="0">
                  <c:v>2028</c:v>
                </c:pt>
                <c:pt idx="1">
                  <c:v>2029</c:v>
                </c:pt>
                <c:pt idx="2">
                  <c:v>2030</c:v>
                </c:pt>
                <c:pt idx="3">
                  <c:v>2031</c:v>
                </c:pt>
                <c:pt idx="4">
                  <c:v>2032</c:v>
                </c:pt>
                <c:pt idx="5">
                  <c:v>2033</c:v>
                </c:pt>
                <c:pt idx="6">
                  <c:v>2034</c:v>
                </c:pt>
                <c:pt idx="7">
                  <c:v>2035</c:v>
                </c:pt>
                <c:pt idx="8">
                  <c:v>2036</c:v>
                </c:pt>
                <c:pt idx="9">
                  <c:v>2037</c:v>
                </c:pt>
                <c:pt idx="10">
                  <c:v>2038</c:v>
                </c:pt>
                <c:pt idx="11">
                  <c:v>2039</c:v>
                </c:pt>
                <c:pt idx="12">
                  <c:v>2040</c:v>
                </c:pt>
                <c:pt idx="13">
                  <c:v>2041</c:v>
                </c:pt>
                <c:pt idx="14">
                  <c:v>2042</c:v>
                </c:pt>
                <c:pt idx="15">
                  <c:v>2043</c:v>
                </c:pt>
                <c:pt idx="16">
                  <c:v>2044</c:v>
                </c:pt>
                <c:pt idx="17">
                  <c:v>2045</c:v>
                </c:pt>
                <c:pt idx="18">
                  <c:v>2046</c:v>
                </c:pt>
                <c:pt idx="19">
                  <c:v>2047</c:v>
                </c:pt>
              </c:numCache>
            </c:numRef>
          </c:cat>
          <c:val>
            <c:numRef>
              <c:f>'Country Timelines'!$G$3:$Z$3</c:f>
              <c:numCache>
                <c:formatCode>0</c:formatCode>
                <c:ptCount val="20"/>
                <c:pt idx="0">
                  <c:v>5.6</c:v>
                </c:pt>
                <c:pt idx="1">
                  <c:v>12.6</c:v>
                </c:pt>
                <c:pt idx="2">
                  <c:v>19.600000000000001</c:v>
                </c:pt>
                <c:pt idx="3">
                  <c:v>27.6</c:v>
                </c:pt>
                <c:pt idx="4">
                  <c:v>31.6</c:v>
                </c:pt>
                <c:pt idx="5">
                  <c:v>37.6</c:v>
                </c:pt>
                <c:pt idx="6">
                  <c:v>43.6</c:v>
                </c:pt>
                <c:pt idx="7">
                  <c:v>49.6</c:v>
                </c:pt>
                <c:pt idx="8">
                  <c:v>54.6</c:v>
                </c:pt>
                <c:pt idx="9">
                  <c:v>57.6</c:v>
                </c:pt>
                <c:pt idx="10">
                  <c:v>61.6</c:v>
                </c:pt>
                <c:pt idx="11">
                  <c:v>63.6</c:v>
                </c:pt>
                <c:pt idx="12">
                  <c:v>65.599999999999994</c:v>
                </c:pt>
                <c:pt idx="13">
                  <c:v>67.599999999999994</c:v>
                </c:pt>
                <c:pt idx="14">
                  <c:v>69.599999999999994</c:v>
                </c:pt>
                <c:pt idx="15">
                  <c:v>72.599999999999994</c:v>
                </c:pt>
                <c:pt idx="16">
                  <c:v>74.599999999999994</c:v>
                </c:pt>
                <c:pt idx="17">
                  <c:v>76.599999999999994</c:v>
                </c:pt>
                <c:pt idx="18">
                  <c:v>77.599999999999994</c:v>
                </c:pt>
                <c:pt idx="19">
                  <c:v>77.599999999999994</c:v>
                </c:pt>
              </c:numCache>
            </c:numRef>
          </c:val>
          <c:extLst>
            <c:ext xmlns:c16="http://schemas.microsoft.com/office/drawing/2014/chart" uri="{C3380CC4-5D6E-409C-BE32-E72D297353CC}">
              <c16:uniqueId val="{00000000-B17A-43FB-BC5B-2DB1F6AD0AF4}"/>
            </c:ext>
          </c:extLst>
        </c:ser>
        <c:ser>
          <c:idx val="1"/>
          <c:order val="1"/>
          <c:tx>
            <c:strRef>
              <c:f>'Country Timelines'!$F$4</c:f>
              <c:strCache>
                <c:ptCount val="1"/>
                <c:pt idx="0">
                  <c:v># Gavi countries</c:v>
                </c:pt>
              </c:strCache>
            </c:strRef>
          </c:tx>
          <c:spPr>
            <a:solidFill>
              <a:schemeClr val="accent5">
                <a:tint val="77000"/>
              </a:schemeClr>
            </a:solidFill>
            <a:ln>
              <a:noFill/>
            </a:ln>
            <a:effectLst/>
          </c:spPr>
          <c:cat>
            <c:numRef>
              <c:f>'Country Timelines'!$G$2:$Z$2</c:f>
              <c:numCache>
                <c:formatCode>General</c:formatCode>
                <c:ptCount val="20"/>
                <c:pt idx="0">
                  <c:v>2028</c:v>
                </c:pt>
                <c:pt idx="1">
                  <c:v>2029</c:v>
                </c:pt>
                <c:pt idx="2">
                  <c:v>2030</c:v>
                </c:pt>
                <c:pt idx="3">
                  <c:v>2031</c:v>
                </c:pt>
                <c:pt idx="4">
                  <c:v>2032</c:v>
                </c:pt>
                <c:pt idx="5">
                  <c:v>2033</c:v>
                </c:pt>
                <c:pt idx="6">
                  <c:v>2034</c:v>
                </c:pt>
                <c:pt idx="7">
                  <c:v>2035</c:v>
                </c:pt>
                <c:pt idx="8">
                  <c:v>2036</c:v>
                </c:pt>
                <c:pt idx="9">
                  <c:v>2037</c:v>
                </c:pt>
                <c:pt idx="10">
                  <c:v>2038</c:v>
                </c:pt>
                <c:pt idx="11">
                  <c:v>2039</c:v>
                </c:pt>
                <c:pt idx="12">
                  <c:v>2040</c:v>
                </c:pt>
                <c:pt idx="13">
                  <c:v>2041</c:v>
                </c:pt>
                <c:pt idx="14">
                  <c:v>2042</c:v>
                </c:pt>
                <c:pt idx="15">
                  <c:v>2043</c:v>
                </c:pt>
                <c:pt idx="16">
                  <c:v>2044</c:v>
                </c:pt>
                <c:pt idx="17">
                  <c:v>2045</c:v>
                </c:pt>
                <c:pt idx="18">
                  <c:v>2046</c:v>
                </c:pt>
                <c:pt idx="19">
                  <c:v>2047</c:v>
                </c:pt>
              </c:numCache>
            </c:numRef>
          </c:cat>
          <c:val>
            <c:numRef>
              <c:f>'Country Timelines'!$G$4:$Z$4</c:f>
              <c:numCache>
                <c:formatCode>0</c:formatCode>
                <c:ptCount val="20"/>
                <c:pt idx="2">
                  <c:v>4</c:v>
                </c:pt>
                <c:pt idx="3">
                  <c:v>10</c:v>
                </c:pt>
                <c:pt idx="4">
                  <c:v>14</c:v>
                </c:pt>
                <c:pt idx="5">
                  <c:v>19</c:v>
                </c:pt>
                <c:pt idx="6">
                  <c:v>23</c:v>
                </c:pt>
                <c:pt idx="7">
                  <c:v>27</c:v>
                </c:pt>
                <c:pt idx="8">
                  <c:v>33</c:v>
                </c:pt>
                <c:pt idx="9">
                  <c:v>37</c:v>
                </c:pt>
                <c:pt idx="10">
                  <c:v>40</c:v>
                </c:pt>
                <c:pt idx="11">
                  <c:v>43</c:v>
                </c:pt>
                <c:pt idx="12">
                  <c:v>44</c:v>
                </c:pt>
                <c:pt idx="13">
                  <c:v>45</c:v>
                </c:pt>
                <c:pt idx="14">
                  <c:v>46</c:v>
                </c:pt>
                <c:pt idx="15">
                  <c:v>48</c:v>
                </c:pt>
                <c:pt idx="16">
                  <c:v>51</c:v>
                </c:pt>
                <c:pt idx="17">
                  <c:v>53</c:v>
                </c:pt>
                <c:pt idx="18">
                  <c:v>54</c:v>
                </c:pt>
                <c:pt idx="19">
                  <c:v>57</c:v>
                </c:pt>
              </c:numCache>
            </c:numRef>
          </c:val>
          <c:extLst>
            <c:ext xmlns:c16="http://schemas.microsoft.com/office/drawing/2014/chart" uri="{C3380CC4-5D6E-409C-BE32-E72D297353CC}">
              <c16:uniqueId val="{00000001-B17A-43FB-BC5B-2DB1F6AD0AF4}"/>
            </c:ext>
          </c:extLst>
        </c:ser>
        <c:dLbls>
          <c:showLegendKey val="0"/>
          <c:showVal val="0"/>
          <c:showCatName val="0"/>
          <c:showSerName val="0"/>
          <c:showPercent val="0"/>
          <c:showBubbleSize val="0"/>
        </c:dLbls>
        <c:axId val="524013512"/>
        <c:axId val="524011216"/>
      </c:areaChart>
      <c:catAx>
        <c:axId val="524013512"/>
        <c:scaling>
          <c:orientation val="minMax"/>
        </c:scaling>
        <c:delete val="0"/>
        <c:axPos val="b"/>
        <c:title>
          <c:tx>
            <c:rich>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r>
                  <a:rPr lang="en-US" sz="1200" b="1"/>
                  <a:t>Year</a:t>
                </a:r>
              </a:p>
            </c:rich>
          </c:tx>
          <c:overlay val="0"/>
          <c:spPr>
            <a:noFill/>
            <a:ln>
              <a:noFill/>
            </a:ln>
            <a:effectLst/>
          </c:spPr>
          <c:txPr>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24011216"/>
        <c:crosses val="autoZero"/>
        <c:auto val="1"/>
        <c:lblAlgn val="ctr"/>
        <c:lblOffset val="100"/>
        <c:noMultiLvlLbl val="0"/>
      </c:catAx>
      <c:valAx>
        <c:axId val="52401121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1" i="0" u="none" strike="noStrike" kern="1200" baseline="0">
                    <a:solidFill>
                      <a:schemeClr val="tx1">
                        <a:lumMod val="65000"/>
                        <a:lumOff val="35000"/>
                      </a:schemeClr>
                    </a:solidFill>
                    <a:latin typeface="+mn-lt"/>
                    <a:ea typeface="+mn-ea"/>
                    <a:cs typeface="+mn-cs"/>
                  </a:defRPr>
                </a:pPr>
                <a:r>
                  <a:rPr lang="en-US" sz="1200" b="1"/>
                  <a:t>Number of countries</a:t>
                </a:r>
              </a:p>
            </c:rich>
          </c:tx>
          <c:overlay val="0"/>
          <c:spPr>
            <a:noFill/>
            <a:ln>
              <a:noFill/>
            </a:ln>
            <a:effectLst/>
          </c:spPr>
          <c:txPr>
            <a:bodyPr rot="-5400000" spcFirstLastPara="1" vertOverflow="ellipsis" vert="horz" wrap="square" anchor="ctr" anchorCtr="1"/>
            <a:lstStyle/>
            <a:p>
              <a:pPr>
                <a:defRPr sz="1200" b="1"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24013512"/>
        <c:crosses val="autoZero"/>
        <c:crossBetween val="midCat"/>
      </c:valAx>
      <c:spPr>
        <a:noFill/>
        <a:ln>
          <a:noFill/>
        </a:ln>
        <a:effectLst/>
      </c:spPr>
    </c:plotArea>
    <c:legend>
      <c:legendPos val="b"/>
      <c:legendEntry>
        <c:idx val="0"/>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legendEntry>
      <c:legendEntry>
        <c:idx val="1"/>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legendEntry>
      <c:layout>
        <c:manualLayout>
          <c:xMode val="edge"/>
          <c:yMode val="edge"/>
          <c:x val="0.26645134108778706"/>
          <c:y val="0.92273183276278048"/>
          <c:w val="0.4540821334426472"/>
          <c:h val="5.8940563484823086E-2"/>
        </c:manualLayout>
      </c:layout>
      <c:overlay val="0"/>
      <c:spPr>
        <a:noFill/>
        <a:ln>
          <a:noFill/>
        </a:ln>
        <a:effectLst/>
      </c:spPr>
      <c:txPr>
        <a:bodyPr rot="0" spcFirstLastPara="1" vertOverflow="ellipsis" vert="horz" wrap="square" anchor="ctr" anchorCtr="1"/>
        <a:lstStyle/>
        <a:p>
          <a:pPr>
            <a:defRPr sz="1100" b="1" i="0" u="none" strike="noStrike" kern="1200" baseline="0">
              <a:solidFill>
                <a:schemeClr val="tx1">
                  <a:lumMod val="65000"/>
                  <a:lumOff val="35000"/>
                </a:schemeClr>
              </a:solidFill>
              <a:latin typeface="+mn-lt"/>
              <a:ea typeface="+mn-ea"/>
              <a:cs typeface="+mn-cs"/>
            </a:defRPr>
          </a:pPr>
          <a:endParaRPr lang="en-US"/>
        </a:p>
      </c:txPr>
    </c:legend>
    <c:plotVisOnly val="1"/>
    <c:dispBlanksAs val="zero"/>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withinLinear" id="18">
  <a:schemeClr val="accent5"/>
</cs:colorStyle>
</file>

<file path=xl/charts/style1.xml><?xml version="1.0" encoding="utf-8"?>
<cs:chartStyle xmlns:cs="http://schemas.microsoft.com/office/drawing/2012/chartStyle" xmlns:a="http://schemas.openxmlformats.org/drawingml/2006/main" id="27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ln w="9525" cap="flat" cmpd="sng" algn="ctr">
        <a:solidFill>
          <a:schemeClr val="tx1">
            <a:lumMod val="15000"/>
            <a:lumOff val="85000"/>
          </a:schemeClr>
        </a:solidFill>
        <a:round/>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552450</xdr:colOff>
      <xdr:row>4</xdr:row>
      <xdr:rowOff>176211</xdr:rowOff>
    </xdr:from>
    <xdr:to>
      <xdr:col>12</xdr:col>
      <xdr:colOff>469900</xdr:colOff>
      <xdr:row>27</xdr:row>
      <xdr:rowOff>0</xdr:rowOff>
    </xdr:to>
    <xdr:graphicFrame macro="">
      <xdr:nvGraphicFramePr>
        <xdr:cNvPr id="2" name="Chart 1">
          <a:extLst>
            <a:ext uri="{FF2B5EF4-FFF2-40B4-BE49-F238E27FC236}">
              <a16:creationId xmlns:a16="http://schemas.microsoft.com/office/drawing/2014/main" id="{6BB7174C-7295-4160-950B-23B54D9EF23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c:userShapes xmlns:c="http://schemas.openxmlformats.org/drawingml/2006/chart">
  <cdr:relSizeAnchor xmlns:cdr="http://schemas.openxmlformats.org/drawingml/2006/chartDrawing">
    <cdr:from>
      <cdr:x>0.38178</cdr:x>
      <cdr:y>0.38144</cdr:y>
    </cdr:from>
    <cdr:to>
      <cdr:x>0.38214</cdr:x>
      <cdr:y>0.77969</cdr:y>
    </cdr:to>
    <cdr:cxnSp macro="">
      <cdr:nvCxnSpPr>
        <cdr:cNvPr id="2" name="Straight Connector 1">
          <a:extLst xmlns:a="http://schemas.openxmlformats.org/drawingml/2006/main">
            <a:ext uri="{FF2B5EF4-FFF2-40B4-BE49-F238E27FC236}">
              <a16:creationId xmlns:a16="http://schemas.microsoft.com/office/drawing/2014/main" id="{441F7B80-1A05-493A-A276-D7C8DA47D96F}"/>
            </a:ext>
          </a:extLst>
        </cdr:cNvPr>
        <cdr:cNvCxnSpPr/>
      </cdr:nvCxnSpPr>
      <cdr:spPr>
        <a:xfrm xmlns:a="http://schemas.openxmlformats.org/drawingml/2006/main" flipH="1" flipV="1">
          <a:off x="3352800" y="1585914"/>
          <a:ext cx="3175" cy="1655763"/>
        </a:xfrm>
        <a:prstGeom xmlns:a="http://schemas.openxmlformats.org/drawingml/2006/main" prst="line">
          <a:avLst/>
        </a:prstGeom>
        <a:ln xmlns:a="http://schemas.openxmlformats.org/drawingml/2006/main" w="15875">
          <a:solidFill>
            <a:sysClr val="windowText" lastClr="000000"/>
          </a:solidFill>
          <a:prstDash val="dash"/>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dr:relSizeAnchor xmlns:cdr="http://schemas.openxmlformats.org/drawingml/2006/chartDrawing">
    <cdr:from>
      <cdr:x>0.29646</cdr:x>
      <cdr:y>0.25495</cdr:y>
    </cdr:from>
    <cdr:to>
      <cdr:x>0.47542</cdr:x>
      <cdr:y>0.36278</cdr:y>
    </cdr:to>
    <cdr:sp macro="" textlink="">
      <cdr:nvSpPr>
        <cdr:cNvPr id="4" name="Rectangle 3">
          <a:extLst xmlns:a="http://schemas.openxmlformats.org/drawingml/2006/main">
            <a:ext uri="{FF2B5EF4-FFF2-40B4-BE49-F238E27FC236}">
              <a16:creationId xmlns:a16="http://schemas.microsoft.com/office/drawing/2014/main" id="{D272408B-5469-47EF-A9CB-17845EBC44E4}"/>
            </a:ext>
          </a:extLst>
        </cdr:cNvPr>
        <cdr:cNvSpPr/>
      </cdr:nvSpPr>
      <cdr:spPr>
        <a:xfrm xmlns:a="http://schemas.openxmlformats.org/drawingml/2006/main">
          <a:off x="1940879" y="1072138"/>
          <a:ext cx="1171624" cy="453451"/>
        </a:xfrm>
        <a:prstGeom xmlns:a="http://schemas.openxmlformats.org/drawingml/2006/main" prst="rect">
          <a:avLst/>
        </a:prstGeom>
        <a:solidFill xmlns:a="http://schemas.openxmlformats.org/drawingml/2006/main">
          <a:schemeClr val="accent5">
            <a:lumMod val="20000"/>
            <a:lumOff val="80000"/>
          </a:schemeClr>
        </a:solidFill>
        <a:ln xmlns:a="http://schemas.openxmlformats.org/drawingml/2006/main">
          <a:solidFill>
            <a:schemeClr val="accent1">
              <a:lumMod val="40000"/>
              <a:lumOff val="60000"/>
            </a:schemeClr>
          </a:solid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tlCol="0" anchor="t"/>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ctr"/>
          <a:r>
            <a:rPr lang="en-US" sz="1100">
              <a:solidFill>
                <a:schemeClr val="tx1"/>
              </a:solidFill>
            </a:rPr>
            <a:t>50% countries</a:t>
          </a:r>
          <a:r>
            <a:rPr lang="en-US" sz="1100" baseline="0">
              <a:solidFill>
                <a:schemeClr val="tx1"/>
              </a:solidFill>
            </a:rPr>
            <a:t> adopting</a:t>
          </a:r>
          <a:endParaRPr lang="en-US" sz="1100">
            <a:solidFill>
              <a:schemeClr val="tx1"/>
            </a:solidFill>
          </a:endParaRPr>
        </a:p>
      </cdr:txBody>
    </cdr:sp>
  </cdr:relSizeAnchor>
</c:userShape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 Type="http://schemas.openxmlformats.org/officeDocument/2006/relationships/hyperlink" Target="https://data.worldbank.org/indicator/NY.GDP.PCAP.CD" TargetMode="External"/></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hyperlink" Target="https://www.who.int/data/gho/data/indicators/indicator-details/GHO/diphtheria-tetanus-toxoid-and-pertussis-(dtp3)-immunization-coverage-among-1-year-olds-(-)" TargetMode="Externa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62DB06-963B-44F4-BCBE-96525DEC029A}">
  <dimension ref="A1:Z138"/>
  <sheetViews>
    <sheetView tabSelected="1" workbookViewId="0"/>
  </sheetViews>
  <sheetFormatPr baseColWidth="10" defaultColWidth="8.83203125" defaultRowHeight="15" x14ac:dyDescent="0.2"/>
  <cols>
    <col min="1" max="1" width="38.33203125" customWidth="1"/>
    <col min="2" max="2" width="20.6640625" customWidth="1"/>
    <col min="3" max="3" width="18" style="7" hidden="1" customWidth="1"/>
    <col min="4" max="4" width="59.1640625" style="7" customWidth="1"/>
    <col min="6" max="6" width="25.1640625" customWidth="1"/>
  </cols>
  <sheetData>
    <row r="1" spans="1:26" x14ac:dyDescent="0.2">
      <c r="A1" s="55" t="s">
        <v>206</v>
      </c>
      <c r="B1" s="55" t="s">
        <v>226</v>
      </c>
      <c r="C1" s="55" t="s">
        <v>107</v>
      </c>
      <c r="D1" s="55" t="s">
        <v>108</v>
      </c>
    </row>
    <row r="2" spans="1:26" s="18" customFormat="1" x14ac:dyDescent="0.2">
      <c r="A2" s="9" t="s">
        <v>5</v>
      </c>
      <c r="B2" s="11" t="s">
        <v>232</v>
      </c>
      <c r="C2" s="14">
        <f>'Self-procuring Aggregate Table '!I9</f>
        <v>2.0499999999999998</v>
      </c>
      <c r="D2" s="14">
        <f>2028</f>
        <v>2028</v>
      </c>
      <c r="G2" s="105">
        <v>2028</v>
      </c>
      <c r="H2" s="105">
        <v>2029</v>
      </c>
      <c r="I2" s="105">
        <v>2030</v>
      </c>
      <c r="J2" s="105">
        <v>2031</v>
      </c>
      <c r="K2" s="105">
        <v>2032</v>
      </c>
      <c r="L2" s="105">
        <v>2033</v>
      </c>
      <c r="M2" s="105">
        <v>2034</v>
      </c>
      <c r="N2" s="105">
        <v>2035</v>
      </c>
      <c r="O2" s="105">
        <v>2036</v>
      </c>
      <c r="P2" s="105">
        <v>2037</v>
      </c>
      <c r="Q2" s="105">
        <v>2038</v>
      </c>
      <c r="R2" s="105">
        <v>2039</v>
      </c>
      <c r="S2" s="105">
        <v>2040</v>
      </c>
      <c r="T2" s="105">
        <v>2041</v>
      </c>
      <c r="U2" s="105">
        <v>2042</v>
      </c>
      <c r="V2" s="105">
        <v>2043</v>
      </c>
      <c r="W2" s="105">
        <v>2044</v>
      </c>
      <c r="X2" s="105">
        <v>2045</v>
      </c>
      <c r="Y2" s="105">
        <v>2046</v>
      </c>
      <c r="Z2" s="105">
        <v>2047</v>
      </c>
    </row>
    <row r="3" spans="1:26" x14ac:dyDescent="0.2">
      <c r="A3" s="9" t="s">
        <v>6</v>
      </c>
      <c r="B3" s="11" t="s">
        <v>232</v>
      </c>
      <c r="C3" s="14">
        <f>'Self-procuring Aggregate Table '!I10</f>
        <v>2.0999999999999996</v>
      </c>
      <c r="D3" s="14">
        <f>2028</f>
        <v>2028</v>
      </c>
      <c r="F3" s="106" t="s">
        <v>239</v>
      </c>
      <c r="G3" s="102">
        <v>5.6</v>
      </c>
      <c r="H3" s="102">
        <f>G3+7</f>
        <v>12.6</v>
      </c>
      <c r="I3" s="102">
        <f>H3+7</f>
        <v>19.600000000000001</v>
      </c>
      <c r="J3" s="102">
        <f>I3+8</f>
        <v>27.6</v>
      </c>
      <c r="K3" s="102">
        <f>J3+4</f>
        <v>31.6</v>
      </c>
      <c r="L3" s="102">
        <f>K3+6</f>
        <v>37.6</v>
      </c>
      <c r="M3" s="102">
        <f>L3+6</f>
        <v>43.6</v>
      </c>
      <c r="N3" s="102">
        <f>M3+6</f>
        <v>49.6</v>
      </c>
      <c r="O3" s="102">
        <f>N3+5</f>
        <v>54.6</v>
      </c>
      <c r="P3" s="102">
        <f>O3+3</f>
        <v>57.6</v>
      </c>
      <c r="Q3" s="102">
        <f>P3+4</f>
        <v>61.6</v>
      </c>
      <c r="R3" s="102">
        <f>Q3+2</f>
        <v>63.6</v>
      </c>
      <c r="S3" s="102">
        <f>R3+2</f>
        <v>65.599999999999994</v>
      </c>
      <c r="T3" s="102">
        <f>S3+2</f>
        <v>67.599999999999994</v>
      </c>
      <c r="U3" s="102">
        <f>T3+2</f>
        <v>69.599999999999994</v>
      </c>
      <c r="V3" s="102">
        <f>U3+3</f>
        <v>72.599999999999994</v>
      </c>
      <c r="W3" s="102">
        <f>V3+2</f>
        <v>74.599999999999994</v>
      </c>
      <c r="X3" s="102">
        <f>W3+2</f>
        <v>76.599999999999994</v>
      </c>
      <c r="Y3" s="102">
        <f>X3+1</f>
        <v>77.599999999999994</v>
      </c>
      <c r="Z3" s="102">
        <f>Y3</f>
        <v>77.599999999999994</v>
      </c>
    </row>
    <row r="4" spans="1:26" x14ac:dyDescent="0.2">
      <c r="A4" s="9" t="s">
        <v>11</v>
      </c>
      <c r="B4" s="11" t="s">
        <v>232</v>
      </c>
      <c r="C4" s="14">
        <f>'Self-procuring Aggregate Table '!I15</f>
        <v>2.15</v>
      </c>
      <c r="D4" s="14">
        <f>2028</f>
        <v>2028</v>
      </c>
      <c r="F4" s="106" t="s">
        <v>240</v>
      </c>
      <c r="G4" s="102"/>
      <c r="H4" s="102"/>
      <c r="I4" s="102">
        <v>4</v>
      </c>
      <c r="J4" s="102">
        <f>I4+6</f>
        <v>10</v>
      </c>
      <c r="K4" s="102">
        <f>J4+4</f>
        <v>14</v>
      </c>
      <c r="L4" s="102">
        <f>K4+5</f>
        <v>19</v>
      </c>
      <c r="M4" s="102">
        <f>L4+4</f>
        <v>23</v>
      </c>
      <c r="N4" s="102">
        <f>M4+4</f>
        <v>27</v>
      </c>
      <c r="O4" s="102">
        <f>N4+6</f>
        <v>33</v>
      </c>
      <c r="P4" s="102">
        <f>O4+4</f>
        <v>37</v>
      </c>
      <c r="Q4" s="102">
        <f>P4+3</f>
        <v>40</v>
      </c>
      <c r="R4" s="102">
        <f>Q4+3</f>
        <v>43</v>
      </c>
      <c r="S4" s="102">
        <f>R4+1</f>
        <v>44</v>
      </c>
      <c r="T4" s="102">
        <f>S4+1</f>
        <v>45</v>
      </c>
      <c r="U4" s="102">
        <f>T4+1</f>
        <v>46</v>
      </c>
      <c r="V4" s="102">
        <f>U4+2</f>
        <v>48</v>
      </c>
      <c r="W4" s="102">
        <f>V4+3</f>
        <v>51</v>
      </c>
      <c r="X4" s="102">
        <f>W4+2</f>
        <v>53</v>
      </c>
      <c r="Y4" s="102">
        <f>X4+1</f>
        <v>54</v>
      </c>
      <c r="Z4" s="109">
        <v>57</v>
      </c>
    </row>
    <row r="5" spans="1:26" x14ac:dyDescent="0.2">
      <c r="A5" s="11" t="s">
        <v>38</v>
      </c>
      <c r="B5" s="11" t="s">
        <v>232</v>
      </c>
      <c r="C5" s="14">
        <f>'Self-procuring Aggregate Table '!I42</f>
        <v>1.9500000000000002</v>
      </c>
      <c r="D5" s="14">
        <f>2028</f>
        <v>2028</v>
      </c>
    </row>
    <row r="6" spans="1:26" x14ac:dyDescent="0.2">
      <c r="A6" s="11" t="s">
        <v>42</v>
      </c>
      <c r="B6" s="11" t="s">
        <v>232</v>
      </c>
      <c r="C6" s="14">
        <f>'Self-procuring Aggregate Table '!I47</f>
        <v>1.65</v>
      </c>
      <c r="D6" s="14">
        <f>2028</f>
        <v>2028</v>
      </c>
    </row>
    <row r="7" spans="1:26" x14ac:dyDescent="0.2">
      <c r="A7" s="9" t="s">
        <v>60</v>
      </c>
      <c r="B7" s="11" t="s">
        <v>232</v>
      </c>
      <c r="C7" s="14">
        <f>'Self-procuring Aggregate Table '!I67</f>
        <v>1.8</v>
      </c>
      <c r="D7" s="14">
        <f>2028</f>
        <v>2028</v>
      </c>
      <c r="F7" s="4"/>
    </row>
    <row r="8" spans="1:26" x14ac:dyDescent="0.2">
      <c r="A8" s="9" t="s">
        <v>13</v>
      </c>
      <c r="B8" s="11" t="s">
        <v>232</v>
      </c>
      <c r="C8" s="14">
        <f>'Self-procuring Aggregate Table '!I17</f>
        <v>2.4499999999999997</v>
      </c>
      <c r="D8" s="14">
        <v>2029</v>
      </c>
    </row>
    <row r="9" spans="1:26" x14ac:dyDescent="0.2">
      <c r="A9" s="11" t="s">
        <v>15</v>
      </c>
      <c r="B9" s="11" t="s">
        <v>232</v>
      </c>
      <c r="C9" s="14">
        <f>'Self-procuring Aggregate Table '!I19</f>
        <v>2.4999999999999996</v>
      </c>
      <c r="D9" s="14">
        <v>2029</v>
      </c>
    </row>
    <row r="10" spans="1:26" x14ac:dyDescent="0.2">
      <c r="A10" s="11" t="s">
        <v>28</v>
      </c>
      <c r="B10" s="11" t="s">
        <v>232</v>
      </c>
      <c r="C10" s="14">
        <f>'Self-procuring Aggregate Table '!I32</f>
        <v>2.5</v>
      </c>
      <c r="D10" s="14">
        <v>2029</v>
      </c>
    </row>
    <row r="11" spans="1:26" x14ac:dyDescent="0.2">
      <c r="A11" s="9" t="s">
        <v>44</v>
      </c>
      <c r="B11" s="11" t="s">
        <v>232</v>
      </c>
      <c r="C11" s="14">
        <f>'Self-procuring Aggregate Table '!I50</f>
        <v>2.3499999999999996</v>
      </c>
      <c r="D11" s="14">
        <v>2029</v>
      </c>
    </row>
    <row r="12" spans="1:26" x14ac:dyDescent="0.2">
      <c r="A12" s="9" t="s">
        <v>48</v>
      </c>
      <c r="B12" s="11" t="s">
        <v>232</v>
      </c>
      <c r="C12" s="14">
        <f>'Self-procuring Aggregate Table '!I55</f>
        <v>2.5</v>
      </c>
      <c r="D12" s="14">
        <v>2029</v>
      </c>
    </row>
    <row r="13" spans="1:26" x14ac:dyDescent="0.2">
      <c r="A13" s="9" t="s">
        <v>53</v>
      </c>
      <c r="B13" s="11" t="s">
        <v>232</v>
      </c>
      <c r="C13" s="14">
        <f>'Self-procuring Aggregate Table '!I59</f>
        <v>2.4</v>
      </c>
      <c r="D13" s="14">
        <v>2029</v>
      </c>
    </row>
    <row r="14" spans="1:26" x14ac:dyDescent="0.2">
      <c r="A14" s="9" t="s">
        <v>59</v>
      </c>
      <c r="B14" s="11" t="s">
        <v>232</v>
      </c>
      <c r="C14" s="14">
        <f>'Self-procuring Aggregate Table '!I66</f>
        <v>2.4499999999999997</v>
      </c>
      <c r="D14" s="14">
        <v>2029</v>
      </c>
    </row>
    <row r="15" spans="1:26" x14ac:dyDescent="0.2">
      <c r="A15" s="44" t="s">
        <v>158</v>
      </c>
      <c r="B15" s="44" t="s">
        <v>145</v>
      </c>
      <c r="C15" s="14">
        <f>'Gavi aggregate table'!E15</f>
        <v>1.75</v>
      </c>
      <c r="D15" s="14">
        <v>2030</v>
      </c>
    </row>
    <row r="16" spans="1:26" x14ac:dyDescent="0.2">
      <c r="A16" s="44" t="s">
        <v>161</v>
      </c>
      <c r="B16" s="44" t="s">
        <v>145</v>
      </c>
      <c r="C16" s="14">
        <f>'Gavi aggregate table'!E18</f>
        <v>1.8</v>
      </c>
      <c r="D16" s="14">
        <v>2030</v>
      </c>
    </row>
    <row r="17" spans="1:4" x14ac:dyDescent="0.2">
      <c r="A17" s="44" t="s">
        <v>181</v>
      </c>
      <c r="B17" s="44" t="s">
        <v>145</v>
      </c>
      <c r="C17" s="14">
        <f>'Gavi aggregate table'!E39</f>
        <v>2</v>
      </c>
      <c r="D17" s="14">
        <v>2030</v>
      </c>
    </row>
    <row r="18" spans="1:4" x14ac:dyDescent="0.2">
      <c r="A18" s="44" t="s">
        <v>188</v>
      </c>
      <c r="B18" s="44" t="s">
        <v>145</v>
      </c>
      <c r="C18" s="14">
        <f>'Gavi aggregate table'!E47</f>
        <v>1.95</v>
      </c>
      <c r="D18" s="14">
        <v>2030</v>
      </c>
    </row>
    <row r="19" spans="1:4" x14ac:dyDescent="0.2">
      <c r="A19" s="11" t="s">
        <v>12</v>
      </c>
      <c r="B19" s="11" t="s">
        <v>232</v>
      </c>
      <c r="C19" s="14">
        <f>'Self-procuring Aggregate Table '!I16</f>
        <v>2.5999999999999996</v>
      </c>
      <c r="D19" s="14">
        <v>2030</v>
      </c>
    </row>
    <row r="20" spans="1:4" x14ac:dyDescent="0.2">
      <c r="A20" s="9" t="s">
        <v>16</v>
      </c>
      <c r="B20" s="11" t="s">
        <v>232</v>
      </c>
      <c r="C20" s="14">
        <f>'Self-procuring Aggregate Table '!I20</f>
        <v>2.6999999999999997</v>
      </c>
      <c r="D20" s="14">
        <v>2030</v>
      </c>
    </row>
    <row r="21" spans="1:4" x14ac:dyDescent="0.2">
      <c r="A21" s="11" t="s">
        <v>31</v>
      </c>
      <c r="B21" s="11" t="s">
        <v>232</v>
      </c>
      <c r="C21" s="14">
        <f>'Self-procuring Aggregate Table '!I35</f>
        <v>2.5999999999999996</v>
      </c>
      <c r="D21" s="14">
        <v>2030</v>
      </c>
    </row>
    <row r="22" spans="1:4" x14ac:dyDescent="0.2">
      <c r="A22" s="9" t="s">
        <v>49</v>
      </c>
      <c r="B22" s="11" t="s">
        <v>232</v>
      </c>
      <c r="C22" s="14">
        <f>'Self-procuring Aggregate Table '!I56</f>
        <v>2.5500000000000003</v>
      </c>
      <c r="D22" s="14">
        <v>2030</v>
      </c>
    </row>
    <row r="23" spans="1:4" x14ac:dyDescent="0.2">
      <c r="A23" s="11" t="s">
        <v>54</v>
      </c>
      <c r="B23" s="11" t="s">
        <v>232</v>
      </c>
      <c r="C23" s="14">
        <f>'Self-procuring Aggregate Table '!I60</f>
        <v>2.7000000000000006</v>
      </c>
      <c r="D23" s="14">
        <v>2030</v>
      </c>
    </row>
    <row r="24" spans="1:4" x14ac:dyDescent="0.2">
      <c r="A24" s="9" t="s">
        <v>55</v>
      </c>
      <c r="B24" s="11" t="s">
        <v>232</v>
      </c>
      <c r="C24" s="14">
        <f>'Self-procuring Aggregate Table '!I61</f>
        <v>2.7</v>
      </c>
      <c r="D24" s="14">
        <v>2030</v>
      </c>
    </row>
    <row r="25" spans="1:4" x14ac:dyDescent="0.2">
      <c r="A25" s="9" t="s">
        <v>65</v>
      </c>
      <c r="B25" s="11" t="s">
        <v>232</v>
      </c>
      <c r="C25" s="14">
        <f>'Self-procuring Aggregate Table '!I73</f>
        <v>2.6500000000000004</v>
      </c>
      <c r="D25" s="14">
        <v>2030</v>
      </c>
    </row>
    <row r="26" spans="1:4" x14ac:dyDescent="0.2">
      <c r="A26" s="44" t="s">
        <v>146</v>
      </c>
      <c r="B26" s="44" t="s">
        <v>145</v>
      </c>
      <c r="C26" s="14">
        <f>'Gavi aggregate table'!E2</f>
        <v>2.2000000000000002</v>
      </c>
      <c r="D26" s="14">
        <v>2031</v>
      </c>
    </row>
    <row r="27" spans="1:4" x14ac:dyDescent="0.2">
      <c r="A27" s="44" t="s">
        <v>152</v>
      </c>
      <c r="B27" s="44" t="s">
        <v>145</v>
      </c>
      <c r="C27" s="14">
        <f>'Gavi aggregate table'!E8</f>
        <v>2.2000000000000002</v>
      </c>
      <c r="D27" s="14">
        <v>2031</v>
      </c>
    </row>
    <row r="28" spans="1:4" x14ac:dyDescent="0.2">
      <c r="A28" s="44" t="s">
        <v>173</v>
      </c>
      <c r="B28" s="44" t="s">
        <v>145</v>
      </c>
      <c r="C28" s="14">
        <f>'Gavi aggregate table'!E30</f>
        <v>2.25</v>
      </c>
      <c r="D28" s="14">
        <v>2031</v>
      </c>
    </row>
    <row r="29" spans="1:4" x14ac:dyDescent="0.2">
      <c r="A29" s="47" t="s">
        <v>178</v>
      </c>
      <c r="B29" s="44" t="s">
        <v>145</v>
      </c>
      <c r="C29" s="14">
        <f>'Gavi aggregate table'!E35</f>
        <v>2.3499999999999996</v>
      </c>
      <c r="D29" s="14">
        <v>2031</v>
      </c>
    </row>
    <row r="30" spans="1:4" x14ac:dyDescent="0.2">
      <c r="A30" s="44" t="s">
        <v>182</v>
      </c>
      <c r="B30" s="44" t="s">
        <v>145</v>
      </c>
      <c r="C30" s="14">
        <f>'Gavi aggregate table'!E40</f>
        <v>2.0499999999999998</v>
      </c>
      <c r="D30" s="14">
        <v>2031</v>
      </c>
    </row>
    <row r="31" spans="1:4" x14ac:dyDescent="0.2">
      <c r="A31" s="44" t="s">
        <v>201</v>
      </c>
      <c r="B31" s="44" t="s">
        <v>145</v>
      </c>
      <c r="C31" s="14">
        <f>'Gavi aggregate table'!E52</f>
        <v>2.3499999999999996</v>
      </c>
      <c r="D31" s="14">
        <v>2031</v>
      </c>
    </row>
    <row r="32" spans="1:4" x14ac:dyDescent="0.2">
      <c r="A32" s="11" t="s">
        <v>3</v>
      </c>
      <c r="B32" s="11" t="s">
        <v>232</v>
      </c>
      <c r="C32" s="14">
        <f>'Self-procuring Aggregate Table '!I7</f>
        <v>2.7499999999999996</v>
      </c>
      <c r="D32" s="14">
        <v>2031</v>
      </c>
    </row>
    <row r="33" spans="1:4" x14ac:dyDescent="0.2">
      <c r="A33" s="11" t="s">
        <v>19</v>
      </c>
      <c r="B33" s="11" t="s">
        <v>232</v>
      </c>
      <c r="C33" s="14">
        <f>'Self-procuring Aggregate Table '!I23</f>
        <v>2.9000000000000004</v>
      </c>
      <c r="D33" s="14">
        <v>2031</v>
      </c>
    </row>
    <row r="34" spans="1:4" x14ac:dyDescent="0.2">
      <c r="A34" s="9" t="s">
        <v>20</v>
      </c>
      <c r="B34" s="11" t="s">
        <v>232</v>
      </c>
      <c r="C34" s="14">
        <f>'Self-procuring Aggregate Table '!I24</f>
        <v>2.9000000000000004</v>
      </c>
      <c r="D34" s="14">
        <v>2031</v>
      </c>
    </row>
    <row r="35" spans="1:4" x14ac:dyDescent="0.2">
      <c r="A35" s="11" t="s">
        <v>26</v>
      </c>
      <c r="B35" s="11" t="s">
        <v>232</v>
      </c>
      <c r="C35" s="14">
        <f>'Self-procuring Aggregate Table '!I30</f>
        <v>2.8999999999999995</v>
      </c>
      <c r="D35" s="14">
        <v>2031</v>
      </c>
    </row>
    <row r="36" spans="1:4" x14ac:dyDescent="0.2">
      <c r="A36" s="9" t="s">
        <v>34</v>
      </c>
      <c r="B36" s="11" t="s">
        <v>232</v>
      </c>
      <c r="C36" s="14">
        <f>'Self-procuring Aggregate Table '!I38</f>
        <v>2.8</v>
      </c>
      <c r="D36" s="14">
        <v>2031</v>
      </c>
    </row>
    <row r="37" spans="1:4" x14ac:dyDescent="0.2">
      <c r="A37" s="9" t="s">
        <v>56</v>
      </c>
      <c r="B37" s="11" t="s">
        <v>232</v>
      </c>
      <c r="C37" s="14">
        <f>'Self-procuring Aggregate Table '!I62</f>
        <v>2.8</v>
      </c>
      <c r="D37" s="14">
        <v>2031</v>
      </c>
    </row>
    <row r="38" spans="1:4" x14ac:dyDescent="0.2">
      <c r="A38" s="9" t="s">
        <v>62</v>
      </c>
      <c r="B38" s="11" t="s">
        <v>232</v>
      </c>
      <c r="C38" s="14">
        <f>'Self-procuring Aggregate Table '!I69</f>
        <v>2.9000000000000004</v>
      </c>
      <c r="D38" s="14">
        <v>2031</v>
      </c>
    </row>
    <row r="39" spans="1:4" x14ac:dyDescent="0.2">
      <c r="A39" s="11" t="s">
        <v>63</v>
      </c>
      <c r="B39" s="11" t="s">
        <v>232</v>
      </c>
      <c r="C39" s="14">
        <f>'Self-procuring Aggregate Table '!I70</f>
        <v>2.7999999999999994</v>
      </c>
      <c r="D39" s="14">
        <v>2031</v>
      </c>
    </row>
    <row r="40" spans="1:4" x14ac:dyDescent="0.2">
      <c r="A40" s="44" t="s">
        <v>168</v>
      </c>
      <c r="B40" s="44" t="s">
        <v>145</v>
      </c>
      <c r="C40" s="14">
        <f>'Gavi aggregate table'!E25</f>
        <v>2.4</v>
      </c>
      <c r="D40" s="14">
        <v>2032</v>
      </c>
    </row>
    <row r="41" spans="1:4" x14ac:dyDescent="0.2">
      <c r="A41" s="44" t="s">
        <v>177</v>
      </c>
      <c r="B41" s="44" t="s">
        <v>145</v>
      </c>
      <c r="C41" s="14">
        <f>'Gavi aggregate table'!E34</f>
        <v>2.5999999999999996</v>
      </c>
      <c r="D41" s="14">
        <v>2032</v>
      </c>
    </row>
    <row r="42" spans="1:4" x14ac:dyDescent="0.2">
      <c r="A42" s="47" t="s">
        <v>183</v>
      </c>
      <c r="B42" s="44" t="s">
        <v>145</v>
      </c>
      <c r="C42" s="14">
        <f>'Gavi aggregate table'!E41</f>
        <v>2.4500000000000002</v>
      </c>
      <c r="D42" s="14">
        <v>2032</v>
      </c>
    </row>
    <row r="43" spans="1:4" x14ac:dyDescent="0.2">
      <c r="A43" s="44" t="s">
        <v>198</v>
      </c>
      <c r="B43" s="44" t="s">
        <v>145</v>
      </c>
      <c r="C43" s="14">
        <f>'Gavi aggregate table'!E58</f>
        <v>2.5499999999999998</v>
      </c>
      <c r="D43" s="14">
        <v>2032</v>
      </c>
    </row>
    <row r="44" spans="1:4" x14ac:dyDescent="0.2">
      <c r="A44" s="9" t="s">
        <v>1</v>
      </c>
      <c r="B44" s="11" t="s">
        <v>232</v>
      </c>
      <c r="C44" s="14">
        <f>'Self-procuring Aggregate Table '!I4</f>
        <v>2.95</v>
      </c>
      <c r="D44" s="14">
        <f>2032</f>
        <v>2032</v>
      </c>
    </row>
    <row r="45" spans="1:4" x14ac:dyDescent="0.2">
      <c r="A45" s="13" t="s">
        <v>2</v>
      </c>
      <c r="B45" s="11" t="s">
        <v>232</v>
      </c>
      <c r="C45" s="14">
        <f>'Self-procuring Aggregate Table '!I6</f>
        <v>2.95</v>
      </c>
      <c r="D45" s="14">
        <v>2032</v>
      </c>
    </row>
    <row r="46" spans="1:4" x14ac:dyDescent="0.2">
      <c r="A46" s="11" t="s">
        <v>46</v>
      </c>
      <c r="B46" s="11" t="s">
        <v>232</v>
      </c>
      <c r="C46" s="14">
        <f>'Self-procuring Aggregate Table '!I53</f>
        <v>2.9499999999999997</v>
      </c>
      <c r="D46" s="14">
        <f>2032</f>
        <v>2032</v>
      </c>
    </row>
    <row r="47" spans="1:4" x14ac:dyDescent="0.2">
      <c r="A47" s="9" t="s">
        <v>57</v>
      </c>
      <c r="B47" s="11" t="s">
        <v>232</v>
      </c>
      <c r="C47" s="14">
        <f>'Self-procuring Aggregate Table '!I63</f>
        <v>2.95</v>
      </c>
      <c r="D47" s="14">
        <f>2032</f>
        <v>2032</v>
      </c>
    </row>
    <row r="48" spans="1:4" x14ac:dyDescent="0.2">
      <c r="A48" s="44" t="s">
        <v>153</v>
      </c>
      <c r="B48" s="44" t="s">
        <v>145</v>
      </c>
      <c r="C48" s="14">
        <f>'Gavi aggregate table'!E9</f>
        <v>2.6500000000000004</v>
      </c>
      <c r="D48" s="14">
        <v>2033</v>
      </c>
    </row>
    <row r="49" spans="1:4" x14ac:dyDescent="0.2">
      <c r="A49" s="44" t="s">
        <v>154</v>
      </c>
      <c r="B49" s="44" t="s">
        <v>145</v>
      </c>
      <c r="C49" s="14">
        <f>'Gavi aggregate table'!E10</f>
        <v>2.6500000000000004</v>
      </c>
      <c r="D49" s="14">
        <v>2033</v>
      </c>
    </row>
    <row r="50" spans="1:4" x14ac:dyDescent="0.2">
      <c r="A50" s="44" t="s">
        <v>164</v>
      </c>
      <c r="B50" s="44" t="s">
        <v>145</v>
      </c>
      <c r="C50" s="14">
        <f>'Gavi aggregate table'!E21</f>
        <v>2.6500000000000004</v>
      </c>
      <c r="D50" s="14">
        <v>2033</v>
      </c>
    </row>
    <row r="51" spans="1:4" x14ac:dyDescent="0.2">
      <c r="A51" s="44" t="s">
        <v>166</v>
      </c>
      <c r="B51" s="44" t="s">
        <v>145</v>
      </c>
      <c r="C51" s="14">
        <f>'Gavi aggregate table'!E23</f>
        <v>2.6500000000000004</v>
      </c>
      <c r="D51" s="14">
        <v>2033</v>
      </c>
    </row>
    <row r="52" spans="1:4" x14ac:dyDescent="0.2">
      <c r="A52" s="44" t="s">
        <v>167</v>
      </c>
      <c r="B52" s="44" t="s">
        <v>145</v>
      </c>
      <c r="C52" s="14">
        <f>'Gavi aggregate table'!E24</f>
        <v>2.65</v>
      </c>
      <c r="D52" s="14">
        <v>2033</v>
      </c>
    </row>
    <row r="53" spans="1:4" x14ac:dyDescent="0.2">
      <c r="A53" s="9" t="s">
        <v>4</v>
      </c>
      <c r="B53" s="11" t="s">
        <v>232</v>
      </c>
      <c r="C53" s="14">
        <f>'Self-procuring Aggregate Table '!I8</f>
        <v>3.0000000000000004</v>
      </c>
      <c r="D53" s="14">
        <v>2033</v>
      </c>
    </row>
    <row r="54" spans="1:4" x14ac:dyDescent="0.2">
      <c r="A54" s="9" t="s">
        <v>17</v>
      </c>
      <c r="B54" s="11" t="s">
        <v>232</v>
      </c>
      <c r="C54" s="14">
        <f>'Self-procuring Aggregate Table '!I21</f>
        <v>3</v>
      </c>
      <c r="D54" s="14">
        <v>2033</v>
      </c>
    </row>
    <row r="55" spans="1:4" x14ac:dyDescent="0.2">
      <c r="A55" s="9" t="s">
        <v>21</v>
      </c>
      <c r="B55" s="11" t="s">
        <v>232</v>
      </c>
      <c r="C55" s="14">
        <f>'Self-procuring Aggregate Table '!I25</f>
        <v>2.9999999999999996</v>
      </c>
      <c r="D55" s="14">
        <v>2033</v>
      </c>
    </row>
    <row r="56" spans="1:4" x14ac:dyDescent="0.2">
      <c r="A56" s="9" t="s">
        <v>22</v>
      </c>
      <c r="B56" s="11" t="s">
        <v>232</v>
      </c>
      <c r="C56" s="14">
        <f>'Self-procuring Aggregate Table '!I26</f>
        <v>2.9999999999999996</v>
      </c>
      <c r="D56" s="14">
        <v>2033</v>
      </c>
    </row>
    <row r="57" spans="1:4" x14ac:dyDescent="0.2">
      <c r="A57" s="9" t="s">
        <v>35</v>
      </c>
      <c r="B57" s="11" t="s">
        <v>232</v>
      </c>
      <c r="C57" s="14">
        <f>'Self-procuring Aggregate Table '!I39</f>
        <v>3.0000000000000004</v>
      </c>
      <c r="D57" s="14">
        <v>2033</v>
      </c>
    </row>
    <row r="58" spans="1:4" x14ac:dyDescent="0.2">
      <c r="A58" s="11" t="s">
        <v>66</v>
      </c>
      <c r="B58" s="11" t="s">
        <v>232</v>
      </c>
      <c r="C58" s="14">
        <f>'Self-procuring Aggregate Table '!I76</f>
        <v>3</v>
      </c>
      <c r="D58" s="14">
        <v>2033</v>
      </c>
    </row>
    <row r="59" spans="1:4" x14ac:dyDescent="0.2">
      <c r="A59" s="44" t="s">
        <v>157</v>
      </c>
      <c r="B59" s="44" t="s">
        <v>145</v>
      </c>
      <c r="C59" s="14">
        <f>'Gavi aggregate table'!E13</f>
        <v>2.75</v>
      </c>
      <c r="D59" s="14">
        <v>2034</v>
      </c>
    </row>
    <row r="60" spans="1:4" x14ac:dyDescent="0.2">
      <c r="A60" s="44" t="s">
        <v>189</v>
      </c>
      <c r="B60" s="44" t="s">
        <v>145</v>
      </c>
      <c r="C60" s="14">
        <f>'Gavi aggregate table'!E48</f>
        <v>2.6500000000000004</v>
      </c>
      <c r="D60" s="14">
        <f>2034</f>
        <v>2034</v>
      </c>
    </row>
    <row r="61" spans="1:4" x14ac:dyDescent="0.2">
      <c r="A61" s="44" t="s">
        <v>194</v>
      </c>
      <c r="B61" s="44" t="s">
        <v>145</v>
      </c>
      <c r="C61" s="14">
        <f>'Gavi aggregate table'!E54</f>
        <v>2.9</v>
      </c>
      <c r="D61" s="14">
        <v>2034</v>
      </c>
    </row>
    <row r="62" spans="1:4" x14ac:dyDescent="0.2">
      <c r="A62" s="47" t="s">
        <v>197</v>
      </c>
      <c r="B62" s="44" t="s">
        <v>145</v>
      </c>
      <c r="C62" s="14">
        <f>'Gavi aggregate table'!E57</f>
        <v>2.8</v>
      </c>
      <c r="D62" s="14">
        <v>2034</v>
      </c>
    </row>
    <row r="63" spans="1:4" x14ac:dyDescent="0.2">
      <c r="A63" s="9" t="s">
        <v>7</v>
      </c>
      <c r="B63" s="11" t="s">
        <v>232</v>
      </c>
      <c r="C63" s="14">
        <f>'Self-procuring Aggregate Table '!I11</f>
        <v>3.0500000000000003</v>
      </c>
      <c r="D63" s="14">
        <v>2034</v>
      </c>
    </row>
    <row r="64" spans="1:4" x14ac:dyDescent="0.2">
      <c r="A64" s="11" t="s">
        <v>8</v>
      </c>
      <c r="B64" s="11" t="s">
        <v>232</v>
      </c>
      <c r="C64" s="14">
        <f>'Self-procuring Aggregate Table '!I12</f>
        <v>3.0500000000000003</v>
      </c>
      <c r="D64" s="14">
        <v>2034</v>
      </c>
    </row>
    <row r="65" spans="1:4" x14ac:dyDescent="0.2">
      <c r="A65" s="11" t="s">
        <v>33</v>
      </c>
      <c r="B65" s="11" t="s">
        <v>232</v>
      </c>
      <c r="C65" s="14">
        <f>'Self-procuring Aggregate Table '!I37</f>
        <v>3.0499999999999994</v>
      </c>
      <c r="D65" s="14">
        <v>2034</v>
      </c>
    </row>
    <row r="66" spans="1:4" x14ac:dyDescent="0.2">
      <c r="A66" s="11" t="s">
        <v>43</v>
      </c>
      <c r="B66" s="11" t="s">
        <v>232</v>
      </c>
      <c r="C66" s="14">
        <f>'Self-procuring Aggregate Table '!I48</f>
        <v>3.05</v>
      </c>
      <c r="D66" s="14">
        <v>2034</v>
      </c>
    </row>
    <row r="67" spans="1:4" x14ac:dyDescent="0.2">
      <c r="A67" s="11" t="s">
        <v>45</v>
      </c>
      <c r="B67" s="11" t="s">
        <v>232</v>
      </c>
      <c r="C67" s="14">
        <f>'Self-procuring Aggregate Table '!I52</f>
        <v>3.05</v>
      </c>
      <c r="D67" s="14">
        <v>2034</v>
      </c>
    </row>
    <row r="68" spans="1:4" x14ac:dyDescent="0.2">
      <c r="A68" s="10" t="s">
        <v>76</v>
      </c>
      <c r="B68" s="11" t="s">
        <v>232</v>
      </c>
      <c r="C68" s="14">
        <f>'Self-procuring Aggregate Table '!I74</f>
        <v>3.0499999999999994</v>
      </c>
      <c r="D68" s="14">
        <v>2034</v>
      </c>
    </row>
    <row r="69" spans="1:4" x14ac:dyDescent="0.2">
      <c r="A69" s="44" t="s">
        <v>147</v>
      </c>
      <c r="B69" s="44" t="s">
        <v>145</v>
      </c>
      <c r="C69" s="14">
        <f>'Gavi aggregate table'!E3</f>
        <v>2.95</v>
      </c>
      <c r="D69" s="14">
        <f>2035</f>
        <v>2035</v>
      </c>
    </row>
    <row r="70" spans="1:4" x14ac:dyDescent="0.2">
      <c r="A70" s="44" t="s">
        <v>156</v>
      </c>
      <c r="B70" s="44" t="s">
        <v>145</v>
      </c>
      <c r="C70" s="14">
        <f>'Gavi aggregate table'!E12</f>
        <v>2.95</v>
      </c>
      <c r="D70" s="14">
        <f>2035</f>
        <v>2035</v>
      </c>
    </row>
    <row r="71" spans="1:4" x14ac:dyDescent="0.2">
      <c r="A71" s="41" t="s">
        <v>200</v>
      </c>
      <c r="B71" s="44" t="s">
        <v>145</v>
      </c>
      <c r="C71" s="14">
        <f>'Gavi aggregate table'!E14</f>
        <v>2.95</v>
      </c>
      <c r="D71" s="14">
        <v>2035</v>
      </c>
    </row>
    <row r="72" spans="1:4" x14ac:dyDescent="0.2">
      <c r="A72" s="47" t="s">
        <v>170</v>
      </c>
      <c r="B72" s="44" t="s">
        <v>145</v>
      </c>
      <c r="C72" s="14">
        <f>'Gavi aggregate table'!E27</f>
        <v>2.95</v>
      </c>
      <c r="D72" s="14">
        <f>2035</f>
        <v>2035</v>
      </c>
    </row>
    <row r="73" spans="1:4" x14ac:dyDescent="0.2">
      <c r="A73" s="12" t="s">
        <v>0</v>
      </c>
      <c r="B73" s="11" t="s">
        <v>232</v>
      </c>
      <c r="C73" s="14">
        <f>'Self-procuring Aggregate Table '!I3</f>
        <v>3.2</v>
      </c>
      <c r="D73" s="14">
        <v>2035</v>
      </c>
    </row>
    <row r="74" spans="1:4" x14ac:dyDescent="0.2">
      <c r="A74" s="9" t="s">
        <v>18</v>
      </c>
      <c r="B74" s="11" t="s">
        <v>232</v>
      </c>
      <c r="C74" s="14">
        <f>'Self-procuring Aggregate Table '!I22</f>
        <v>3.15</v>
      </c>
      <c r="D74" s="14">
        <v>2035</v>
      </c>
    </row>
    <row r="75" spans="1:4" x14ac:dyDescent="0.2">
      <c r="A75" s="11" t="s">
        <v>29</v>
      </c>
      <c r="B75" s="11" t="s">
        <v>232</v>
      </c>
      <c r="C75" s="14">
        <f>'Self-procuring Aggregate Table '!I33</f>
        <v>3.1</v>
      </c>
      <c r="D75" s="14">
        <v>2035</v>
      </c>
    </row>
    <row r="76" spans="1:4" x14ac:dyDescent="0.2">
      <c r="A76" s="9" t="s">
        <v>41</v>
      </c>
      <c r="B76" s="11" t="s">
        <v>232</v>
      </c>
      <c r="C76" s="14">
        <f>'Self-procuring Aggregate Table '!I46</f>
        <v>3.25</v>
      </c>
      <c r="D76" s="14">
        <v>2035</v>
      </c>
    </row>
    <row r="77" spans="1:4" x14ac:dyDescent="0.2">
      <c r="A77" s="9" t="s">
        <v>52</v>
      </c>
      <c r="B77" s="11" t="s">
        <v>232</v>
      </c>
      <c r="C77" s="14">
        <f>'Self-procuring Aggregate Table '!I58</f>
        <v>3.1000000000000005</v>
      </c>
      <c r="D77" s="14">
        <v>2035</v>
      </c>
    </row>
    <row r="78" spans="1:4" x14ac:dyDescent="0.2">
      <c r="A78" s="9" t="s">
        <v>68</v>
      </c>
      <c r="B78" s="11" t="s">
        <v>232</v>
      </c>
      <c r="C78" s="14">
        <f>'Self-procuring Aggregate Table '!I78</f>
        <v>3.1999999999999997</v>
      </c>
      <c r="D78" s="14">
        <v>2035</v>
      </c>
    </row>
    <row r="79" spans="1:4" x14ac:dyDescent="0.2">
      <c r="A79" s="44" t="s">
        <v>151</v>
      </c>
      <c r="B79" s="44" t="s">
        <v>145</v>
      </c>
      <c r="C79" s="14">
        <f>'Gavi aggregate table'!E7</f>
        <v>3.35</v>
      </c>
      <c r="D79" s="14">
        <f>2036</f>
        <v>2036</v>
      </c>
    </row>
    <row r="80" spans="1:4" x14ac:dyDescent="0.2">
      <c r="A80" s="44" t="s">
        <v>179</v>
      </c>
      <c r="B80" s="44" t="s">
        <v>145</v>
      </c>
      <c r="C80" s="14">
        <f>'Gavi aggregate table'!E36</f>
        <v>3.35</v>
      </c>
      <c r="D80" s="14">
        <f>2036</f>
        <v>2036</v>
      </c>
    </row>
    <row r="81" spans="1:4" x14ac:dyDescent="0.2">
      <c r="A81" s="44" t="s">
        <v>180</v>
      </c>
      <c r="B81" s="44" t="s">
        <v>145</v>
      </c>
      <c r="C81" s="14">
        <f>'Gavi aggregate table'!E38</f>
        <v>3.2</v>
      </c>
      <c r="D81" s="14">
        <f>2036</f>
        <v>2036</v>
      </c>
    </row>
    <row r="82" spans="1:4" x14ac:dyDescent="0.2">
      <c r="A82" s="44" t="s">
        <v>190</v>
      </c>
      <c r="B82" s="44" t="s">
        <v>145</v>
      </c>
      <c r="C82" s="14">
        <f>'Gavi aggregate table'!E49</f>
        <v>3.1</v>
      </c>
      <c r="D82" s="14">
        <f>2036</f>
        <v>2036</v>
      </c>
    </row>
    <row r="83" spans="1:4" x14ac:dyDescent="0.2">
      <c r="A83" s="44" t="s">
        <v>191</v>
      </c>
      <c r="B83" s="44" t="s">
        <v>145</v>
      </c>
      <c r="C83" s="14">
        <f>'Gavi aggregate table'!E50</f>
        <v>3.1</v>
      </c>
      <c r="D83" s="14">
        <f>2036</f>
        <v>2036</v>
      </c>
    </row>
    <row r="84" spans="1:4" x14ac:dyDescent="0.2">
      <c r="A84" s="44" t="s">
        <v>196</v>
      </c>
      <c r="B84" s="44" t="s">
        <v>145</v>
      </c>
      <c r="C84" s="14">
        <f>'Gavi aggregate table'!E56</f>
        <v>3.15</v>
      </c>
      <c r="D84" s="14">
        <f>2036</f>
        <v>2036</v>
      </c>
    </row>
    <row r="85" spans="1:4" x14ac:dyDescent="0.2">
      <c r="A85" s="9" t="s">
        <v>25</v>
      </c>
      <c r="B85" s="11" t="s">
        <v>232</v>
      </c>
      <c r="C85" s="14">
        <f>'Self-procuring Aggregate Table '!I29</f>
        <v>3.3</v>
      </c>
      <c r="D85" s="14">
        <v>2036</v>
      </c>
    </row>
    <row r="86" spans="1:4" x14ac:dyDescent="0.2">
      <c r="A86" s="9" t="s">
        <v>30</v>
      </c>
      <c r="B86" s="11" t="s">
        <v>232</v>
      </c>
      <c r="C86" s="14">
        <f>'Self-procuring Aggregate Table '!I34</f>
        <v>3.3</v>
      </c>
      <c r="D86" s="14">
        <v>2036</v>
      </c>
    </row>
    <row r="87" spans="1:4" x14ac:dyDescent="0.2">
      <c r="A87" s="11" t="s">
        <v>36</v>
      </c>
      <c r="B87" s="11" t="s">
        <v>232</v>
      </c>
      <c r="C87" s="14">
        <f>'Self-procuring Aggregate Table '!I40</f>
        <v>3.3000000000000003</v>
      </c>
      <c r="D87" s="14">
        <v>2036</v>
      </c>
    </row>
    <row r="88" spans="1:4" x14ac:dyDescent="0.2">
      <c r="A88" s="9" t="s">
        <v>58</v>
      </c>
      <c r="B88" s="11" t="s">
        <v>232</v>
      </c>
      <c r="C88" s="14">
        <f>'Self-procuring Aggregate Table '!I65</f>
        <v>3.3</v>
      </c>
      <c r="D88" s="14">
        <v>2036</v>
      </c>
    </row>
    <row r="89" spans="1:4" x14ac:dyDescent="0.2">
      <c r="A89" s="9" t="s">
        <v>64</v>
      </c>
      <c r="B89" s="11" t="s">
        <v>232</v>
      </c>
      <c r="C89" s="14">
        <f>'Self-procuring Aggregate Table '!I72</f>
        <v>3.3</v>
      </c>
      <c r="D89" s="14">
        <v>2036</v>
      </c>
    </row>
    <row r="90" spans="1:4" x14ac:dyDescent="0.2">
      <c r="A90" s="44" t="s">
        <v>148</v>
      </c>
      <c r="B90" s="44" t="s">
        <v>145</v>
      </c>
      <c r="C90" s="14">
        <f>'Gavi aggregate table'!E4</f>
        <v>3.4</v>
      </c>
      <c r="D90" s="14">
        <v>2037</v>
      </c>
    </row>
    <row r="91" spans="1:4" x14ac:dyDescent="0.2">
      <c r="A91" s="44" t="s">
        <v>172</v>
      </c>
      <c r="B91" s="44" t="s">
        <v>145</v>
      </c>
      <c r="C91" s="14">
        <f>'Gavi aggregate table'!E29</f>
        <v>3.4</v>
      </c>
      <c r="D91" s="14">
        <v>2037</v>
      </c>
    </row>
    <row r="92" spans="1:4" x14ac:dyDescent="0.2">
      <c r="A92" s="44" t="s">
        <v>175</v>
      </c>
      <c r="B92" s="44" t="s">
        <v>145</v>
      </c>
      <c r="C92" s="14">
        <f>'Gavi aggregate table'!E32</f>
        <v>3.4</v>
      </c>
      <c r="D92" s="14">
        <v>2037</v>
      </c>
    </row>
    <row r="93" spans="1:4" x14ac:dyDescent="0.2">
      <c r="A93" s="44" t="s">
        <v>187</v>
      </c>
      <c r="B93" s="44" t="s">
        <v>145</v>
      </c>
      <c r="C93" s="14">
        <f>'Gavi aggregate table'!E45</f>
        <v>3.4</v>
      </c>
      <c r="D93" s="14">
        <v>2037</v>
      </c>
    </row>
    <row r="94" spans="1:4" x14ac:dyDescent="0.2">
      <c r="A94" s="9" t="s">
        <v>9</v>
      </c>
      <c r="B94" s="11" t="s">
        <v>232</v>
      </c>
      <c r="C94" s="14">
        <f>'Self-procuring Aggregate Table '!I13</f>
        <v>3.4</v>
      </c>
      <c r="D94" s="14">
        <v>2037</v>
      </c>
    </row>
    <row r="95" spans="1:4" x14ac:dyDescent="0.2">
      <c r="A95" s="9" t="s">
        <v>32</v>
      </c>
      <c r="B95" s="11" t="s">
        <v>232</v>
      </c>
      <c r="C95" s="14">
        <f>'Self-procuring Aggregate Table '!I36</f>
        <v>3.35</v>
      </c>
      <c r="D95" s="14">
        <v>2037</v>
      </c>
    </row>
    <row r="96" spans="1:4" x14ac:dyDescent="0.2">
      <c r="A96" s="9" t="s">
        <v>37</v>
      </c>
      <c r="B96" s="11" t="s">
        <v>232</v>
      </c>
      <c r="C96" s="14">
        <f>'Self-procuring Aggregate Table '!I41</f>
        <v>3.4</v>
      </c>
      <c r="D96" s="14">
        <v>2037</v>
      </c>
    </row>
    <row r="97" spans="1:4" x14ac:dyDescent="0.2">
      <c r="A97" s="44" t="s">
        <v>174</v>
      </c>
      <c r="B97" s="44" t="s">
        <v>145</v>
      </c>
      <c r="C97" s="14">
        <f>'Gavi aggregate table'!E31</f>
        <v>3.55</v>
      </c>
      <c r="D97" s="14">
        <v>2038</v>
      </c>
    </row>
    <row r="98" spans="1:4" x14ac:dyDescent="0.2">
      <c r="A98" s="44" t="s">
        <v>186</v>
      </c>
      <c r="B98" s="44" t="s">
        <v>145</v>
      </c>
      <c r="C98" s="14">
        <f>'Gavi aggregate table'!E44</f>
        <v>3.55</v>
      </c>
      <c r="D98" s="14">
        <v>2038</v>
      </c>
    </row>
    <row r="99" spans="1:4" x14ac:dyDescent="0.2">
      <c r="A99" s="44" t="s">
        <v>195</v>
      </c>
      <c r="B99" s="44" t="s">
        <v>145</v>
      </c>
      <c r="C99" s="14">
        <f>'Gavi aggregate table'!E55</f>
        <v>3.6</v>
      </c>
      <c r="D99" s="14">
        <v>2038</v>
      </c>
    </row>
    <row r="100" spans="1:4" x14ac:dyDescent="0.2">
      <c r="A100" s="9" t="s">
        <v>27</v>
      </c>
      <c r="B100" s="11" t="s">
        <v>232</v>
      </c>
      <c r="C100" s="14">
        <f>'Self-procuring Aggregate Table '!I31</f>
        <v>3.45</v>
      </c>
      <c r="D100" s="14">
        <v>2038</v>
      </c>
    </row>
    <row r="101" spans="1:4" x14ac:dyDescent="0.2">
      <c r="A101" s="9" t="s">
        <v>40</v>
      </c>
      <c r="B101" s="11" t="s">
        <v>232</v>
      </c>
      <c r="C101" s="14">
        <f>'Self-procuring Aggregate Table '!I45</f>
        <v>3.5000000000000004</v>
      </c>
      <c r="D101" s="14">
        <v>2038</v>
      </c>
    </row>
    <row r="102" spans="1:4" x14ac:dyDescent="0.2">
      <c r="A102" s="9" t="s">
        <v>51</v>
      </c>
      <c r="B102" s="11" t="s">
        <v>232</v>
      </c>
      <c r="C102" s="14">
        <f>'Self-procuring Aggregate Table '!I57</f>
        <v>3.4999999999999996</v>
      </c>
      <c r="D102" s="14">
        <v>2038</v>
      </c>
    </row>
    <row r="103" spans="1:4" x14ac:dyDescent="0.2">
      <c r="A103" s="9" t="s">
        <v>69</v>
      </c>
      <c r="B103" s="11" t="s">
        <v>232</v>
      </c>
      <c r="C103" s="14">
        <f>'Self-procuring Aggregate Table '!I79</f>
        <v>3.5</v>
      </c>
      <c r="D103" s="14">
        <v>2038</v>
      </c>
    </row>
    <row r="104" spans="1:4" x14ac:dyDescent="0.2">
      <c r="A104" s="44" t="s">
        <v>149</v>
      </c>
      <c r="B104" s="44" t="s">
        <v>145</v>
      </c>
      <c r="C104" s="14">
        <f>'Gavi aggregate table'!E5</f>
        <v>3.7</v>
      </c>
      <c r="D104" s="14">
        <v>2039</v>
      </c>
    </row>
    <row r="105" spans="1:4" x14ac:dyDescent="0.2">
      <c r="A105" s="44" t="s">
        <v>162</v>
      </c>
      <c r="B105" s="44" t="s">
        <v>145</v>
      </c>
      <c r="C105" s="14">
        <f>'Gavi aggregate table'!E19</f>
        <v>3.7</v>
      </c>
      <c r="D105" s="14">
        <v>2039</v>
      </c>
    </row>
    <row r="106" spans="1:4" x14ac:dyDescent="0.2">
      <c r="A106" s="44" t="s">
        <v>171</v>
      </c>
      <c r="B106" s="44" t="s">
        <v>145</v>
      </c>
      <c r="C106" s="14">
        <f>'Gavi aggregate table'!E28</f>
        <v>3.7</v>
      </c>
      <c r="D106" s="14">
        <v>2039</v>
      </c>
    </row>
    <row r="107" spans="1:4" x14ac:dyDescent="0.2">
      <c r="A107" s="11" t="s">
        <v>10</v>
      </c>
      <c r="B107" s="11" t="s">
        <v>232</v>
      </c>
      <c r="C107" s="14">
        <f>'Self-procuring Aggregate Table '!I14</f>
        <v>3.55</v>
      </c>
      <c r="D107" s="14">
        <v>2039</v>
      </c>
    </row>
    <row r="108" spans="1:4" x14ac:dyDescent="0.2">
      <c r="A108" s="9" t="s">
        <v>23</v>
      </c>
      <c r="B108" s="11" t="s">
        <v>232</v>
      </c>
      <c r="C108" s="14">
        <f>'Self-procuring Aggregate Table '!I27</f>
        <v>3.5500000000000003</v>
      </c>
      <c r="D108" s="14">
        <v>2039</v>
      </c>
    </row>
    <row r="109" spans="1:4" x14ac:dyDescent="0.2">
      <c r="A109" s="44" t="s">
        <v>163</v>
      </c>
      <c r="B109" s="44" t="s">
        <v>145</v>
      </c>
      <c r="C109" s="14">
        <f>'Gavi aggregate table'!E20</f>
        <v>3.85</v>
      </c>
      <c r="D109" s="14">
        <v>2040</v>
      </c>
    </row>
    <row r="110" spans="1:4" x14ac:dyDescent="0.2">
      <c r="A110" s="9" t="s">
        <v>61</v>
      </c>
      <c r="B110" s="11" t="s">
        <v>232</v>
      </c>
      <c r="C110" s="14">
        <f>'Self-procuring Aggregate Table '!I68</f>
        <v>3.6</v>
      </c>
      <c r="D110" s="14">
        <v>2040</v>
      </c>
    </row>
    <row r="111" spans="1:4" x14ac:dyDescent="0.2">
      <c r="A111" s="10" t="s">
        <v>75</v>
      </c>
      <c r="B111" s="11" t="s">
        <v>232</v>
      </c>
      <c r="C111" s="14">
        <f>'Self-procuring Aggregate Table '!I71</f>
        <v>3.65</v>
      </c>
      <c r="D111" s="14">
        <v>2040</v>
      </c>
    </row>
    <row r="112" spans="1:4" x14ac:dyDescent="0.2">
      <c r="A112" s="44" t="s">
        <v>193</v>
      </c>
      <c r="B112" s="44" t="s">
        <v>145</v>
      </c>
      <c r="C112" s="14">
        <f>'Gavi aggregate table'!E53</f>
        <v>3.9</v>
      </c>
      <c r="D112" s="14">
        <v>2041</v>
      </c>
    </row>
    <row r="113" spans="1:4" x14ac:dyDescent="0.2">
      <c r="A113" s="10" t="s">
        <v>71</v>
      </c>
      <c r="B113" s="11" t="s">
        <v>232</v>
      </c>
      <c r="C113" s="14">
        <f>'Self-procuring Aggregate Table '!I43</f>
        <v>3.6999999999999997</v>
      </c>
      <c r="D113" s="14">
        <v>2041</v>
      </c>
    </row>
    <row r="114" spans="1:4" x14ac:dyDescent="0.2">
      <c r="A114" s="10" t="s">
        <v>72</v>
      </c>
      <c r="B114" s="11" t="s">
        <v>232</v>
      </c>
      <c r="C114" s="14">
        <f>'Self-procuring Aggregate Table '!I49</f>
        <v>3.7</v>
      </c>
      <c r="D114" s="14">
        <v>2041</v>
      </c>
    </row>
    <row r="115" spans="1:4" x14ac:dyDescent="0.2">
      <c r="A115" s="44" t="s">
        <v>176</v>
      </c>
      <c r="B115" s="44" t="s">
        <v>145</v>
      </c>
      <c r="C115" s="14">
        <f>'Gavi aggregate table'!E33</f>
        <v>4.0999999999999996</v>
      </c>
      <c r="D115" s="14">
        <v>2042</v>
      </c>
    </row>
    <row r="116" spans="1:4" x14ac:dyDescent="0.2">
      <c r="A116" s="9" t="s">
        <v>24</v>
      </c>
      <c r="B116" s="11" t="s">
        <v>232</v>
      </c>
      <c r="C116" s="14">
        <f>'Self-procuring Aggregate Table '!I28</f>
        <v>3.75</v>
      </c>
      <c r="D116" s="14">
        <v>2042</v>
      </c>
    </row>
    <row r="117" spans="1:4" x14ac:dyDescent="0.2">
      <c r="A117" s="10" t="s">
        <v>78</v>
      </c>
      <c r="B117" s="11" t="s">
        <v>232</v>
      </c>
      <c r="C117" s="14">
        <f>'Self-procuring Aggregate Table '!I77</f>
        <v>3.75</v>
      </c>
      <c r="D117" s="14">
        <v>2042</v>
      </c>
    </row>
    <row r="118" spans="1:4" x14ac:dyDescent="0.2">
      <c r="A118" s="44" t="s">
        <v>159</v>
      </c>
      <c r="B118" s="44" t="s">
        <v>145</v>
      </c>
      <c r="C118" s="14">
        <f>'Gavi aggregate table'!E16</f>
        <v>4.1500000000000004</v>
      </c>
      <c r="D118" s="14">
        <v>2043</v>
      </c>
    </row>
    <row r="119" spans="1:4" x14ac:dyDescent="0.2">
      <c r="A119" s="44" t="s">
        <v>165</v>
      </c>
      <c r="B119" s="44" t="s">
        <v>145</v>
      </c>
      <c r="C119" s="14">
        <f>'Gavi aggregate table'!E22</f>
        <v>4.1500000000000004</v>
      </c>
      <c r="D119" s="14">
        <v>2043</v>
      </c>
    </row>
    <row r="120" spans="1:4" x14ac:dyDescent="0.2">
      <c r="A120" s="9" t="s">
        <v>14</v>
      </c>
      <c r="B120" s="11" t="s">
        <v>232</v>
      </c>
      <c r="C120" s="14">
        <f>'Self-procuring Aggregate Table '!I18</f>
        <v>3.85</v>
      </c>
      <c r="D120" s="14">
        <v>2043</v>
      </c>
    </row>
    <row r="121" spans="1:4" x14ac:dyDescent="0.2">
      <c r="A121" s="10" t="s">
        <v>77</v>
      </c>
      <c r="B121" s="11" t="s">
        <v>232</v>
      </c>
      <c r="C121" s="14">
        <f>'Self-procuring Aggregate Table '!I75</f>
        <v>3.85</v>
      </c>
      <c r="D121" s="14">
        <v>2043</v>
      </c>
    </row>
    <row r="122" spans="1:4" x14ac:dyDescent="0.2">
      <c r="A122" s="10" t="s">
        <v>79</v>
      </c>
      <c r="B122" s="11" t="s">
        <v>232</v>
      </c>
      <c r="C122" s="14">
        <f>'Self-procuring Aggregate Table '!I80</f>
        <v>3.8500000000000005</v>
      </c>
      <c r="D122" s="41">
        <v>2043</v>
      </c>
    </row>
    <row r="123" spans="1:4" x14ac:dyDescent="0.2">
      <c r="A123" s="44" t="s">
        <v>150</v>
      </c>
      <c r="B123" s="44" t="s">
        <v>145</v>
      </c>
      <c r="C123" s="14">
        <f>'Gavi aggregate table'!E6</f>
        <v>4.25</v>
      </c>
      <c r="D123" s="10">
        <v>2044</v>
      </c>
    </row>
    <row r="124" spans="1:4" x14ac:dyDescent="0.2">
      <c r="A124" s="47" t="s">
        <v>169</v>
      </c>
      <c r="B124" s="44" t="s">
        <v>145</v>
      </c>
      <c r="C124" s="14">
        <f>'Gavi aggregate table'!E26</f>
        <v>4.25</v>
      </c>
      <c r="D124" s="10">
        <v>2044</v>
      </c>
    </row>
    <row r="125" spans="1:4" x14ac:dyDescent="0.2">
      <c r="A125" s="44" t="s">
        <v>185</v>
      </c>
      <c r="B125" s="44" t="s">
        <v>145</v>
      </c>
      <c r="C125" s="14">
        <f>'Gavi aggregate table'!E43</f>
        <v>4.25</v>
      </c>
      <c r="D125" s="10">
        <v>2044</v>
      </c>
    </row>
    <row r="126" spans="1:4" x14ac:dyDescent="0.2">
      <c r="A126" s="10" t="s">
        <v>70</v>
      </c>
      <c r="B126" s="11" t="s">
        <v>232</v>
      </c>
      <c r="C126" s="14">
        <f>'Self-procuring Aggregate Table '!I5</f>
        <v>4.1000000000000005</v>
      </c>
      <c r="D126" s="41">
        <v>2044</v>
      </c>
    </row>
    <row r="127" spans="1:4" x14ac:dyDescent="0.2">
      <c r="A127" s="9" t="s">
        <v>47</v>
      </c>
      <c r="B127" s="11" t="s">
        <v>232</v>
      </c>
      <c r="C127" s="14">
        <f>'Self-procuring Aggregate Table '!I54</f>
        <v>4</v>
      </c>
      <c r="D127" s="41">
        <v>2044</v>
      </c>
    </row>
    <row r="128" spans="1:4" x14ac:dyDescent="0.2">
      <c r="A128" s="44" t="s">
        <v>184</v>
      </c>
      <c r="B128" s="44" t="s">
        <v>145</v>
      </c>
      <c r="C128" s="14">
        <f>'Gavi aggregate table'!E42</f>
        <v>4.3</v>
      </c>
      <c r="D128" s="10">
        <v>2045</v>
      </c>
    </row>
    <row r="129" spans="1:4" x14ac:dyDescent="0.2">
      <c r="A129" s="44" t="s">
        <v>192</v>
      </c>
      <c r="B129" s="44" t="s">
        <v>145</v>
      </c>
      <c r="C129" s="14">
        <f>'Gavi aggregate table'!E51</f>
        <v>4.3</v>
      </c>
      <c r="D129" s="10">
        <v>2045</v>
      </c>
    </row>
    <row r="130" spans="1:4" x14ac:dyDescent="0.2">
      <c r="A130" s="11" t="s">
        <v>39</v>
      </c>
      <c r="B130" s="11" t="s">
        <v>232</v>
      </c>
      <c r="C130" s="14">
        <f>'Self-procuring Aggregate Table '!I44</f>
        <v>4.25</v>
      </c>
      <c r="D130" s="41">
        <v>2045</v>
      </c>
    </row>
    <row r="131" spans="1:4" x14ac:dyDescent="0.2">
      <c r="A131" s="10" t="s">
        <v>73</v>
      </c>
      <c r="B131" s="11" t="s">
        <v>232</v>
      </c>
      <c r="C131" s="14">
        <f>'Self-procuring Aggregate Table '!I51</f>
        <v>4.1500000000000004</v>
      </c>
      <c r="D131" s="41">
        <v>2045</v>
      </c>
    </row>
    <row r="132" spans="1:4" x14ac:dyDescent="0.2">
      <c r="A132" s="44" t="s">
        <v>155</v>
      </c>
      <c r="B132" s="44" t="s">
        <v>145</v>
      </c>
      <c r="C132" s="14">
        <f>'Gavi aggregate table'!E11</f>
        <v>4.4000000000000004</v>
      </c>
      <c r="D132" s="10">
        <v>2046</v>
      </c>
    </row>
    <row r="133" spans="1:4" x14ac:dyDescent="0.2">
      <c r="A133" s="10" t="s">
        <v>74</v>
      </c>
      <c r="B133" s="11" t="s">
        <v>232</v>
      </c>
      <c r="C133" s="14">
        <f>'Self-procuring Aggregate Table '!I64</f>
        <v>4.3</v>
      </c>
      <c r="D133" s="41">
        <v>2046</v>
      </c>
    </row>
    <row r="134" spans="1:4" x14ac:dyDescent="0.2">
      <c r="A134" s="44" t="s">
        <v>160</v>
      </c>
      <c r="B134" s="44" t="s">
        <v>145</v>
      </c>
      <c r="C134" s="14">
        <f>'Gavi aggregate table'!E17</f>
        <v>4.45</v>
      </c>
      <c r="D134" s="10">
        <v>2047</v>
      </c>
    </row>
    <row r="135" spans="1:4" x14ac:dyDescent="0.2">
      <c r="A135" s="41" t="s">
        <v>199</v>
      </c>
      <c r="B135" s="44" t="s">
        <v>145</v>
      </c>
      <c r="C135" s="14">
        <f>'Gavi aggregate table'!E46</f>
        <v>4.45</v>
      </c>
      <c r="D135" s="10">
        <v>2047</v>
      </c>
    </row>
    <row r="136" spans="1:4" x14ac:dyDescent="0.2">
      <c r="A136" s="44" t="s">
        <v>50</v>
      </c>
      <c r="B136" s="44" t="s">
        <v>145</v>
      </c>
      <c r="C136" s="14">
        <f>'Gavi aggregate table'!E37</f>
        <v>4.75</v>
      </c>
      <c r="D136" s="10">
        <v>2047</v>
      </c>
    </row>
    <row r="137" spans="1:4" x14ac:dyDescent="0.2">
      <c r="A137" s="44"/>
      <c r="B137" s="44"/>
      <c r="C137" s="14"/>
      <c r="D137" s="10"/>
    </row>
    <row r="138" spans="1:4" ht="125.25" customHeight="1" x14ac:dyDescent="0.2">
      <c r="A138" s="108" t="s">
        <v>90</v>
      </c>
      <c r="B138" s="115" t="s">
        <v>256</v>
      </c>
      <c r="C138" s="116"/>
      <c r="D138" s="116"/>
    </row>
  </sheetData>
  <sortState xmlns:xlrd2="http://schemas.microsoft.com/office/spreadsheetml/2017/richdata2" ref="A2:D136">
    <sortCondition ref="D2:D136"/>
    <sortCondition ref="B2:B136"/>
    <sortCondition ref="A2:A136"/>
  </sortState>
  <mergeCells count="1">
    <mergeCell ref="B138:D138"/>
  </mergeCells>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362CE0-516B-4F95-A5E3-6A390F20191B}">
  <dimension ref="A1:G143"/>
  <sheetViews>
    <sheetView workbookViewId="0"/>
  </sheetViews>
  <sheetFormatPr baseColWidth="10" defaultColWidth="8.83203125" defaultRowHeight="15" x14ac:dyDescent="0.2"/>
  <cols>
    <col min="1" max="1" width="52.6640625" style="7" customWidth="1"/>
    <col min="2" max="2" width="27.5" customWidth="1"/>
    <col min="3" max="3" width="26.5" style="7" customWidth="1"/>
    <col min="4" max="4" width="28.6640625" style="7" customWidth="1"/>
    <col min="5" max="5" width="27" style="7" customWidth="1"/>
    <col min="6" max="6" width="16" customWidth="1"/>
  </cols>
  <sheetData>
    <row r="1" spans="1:6" x14ac:dyDescent="0.2">
      <c r="A1" s="114" t="s">
        <v>144</v>
      </c>
      <c r="B1" s="114" t="s">
        <v>229</v>
      </c>
      <c r="C1" s="114" t="s">
        <v>98</v>
      </c>
      <c r="D1" s="114" t="s">
        <v>97</v>
      </c>
      <c r="E1" s="114" t="s">
        <v>202</v>
      </c>
      <c r="F1" s="114" t="s">
        <v>99</v>
      </c>
    </row>
    <row r="2" spans="1:6" x14ac:dyDescent="0.2">
      <c r="A2" s="12" t="s">
        <v>0</v>
      </c>
      <c r="B2" s="12" t="s">
        <v>230</v>
      </c>
      <c r="C2" s="14">
        <v>5</v>
      </c>
      <c r="D2" s="14">
        <v>3</v>
      </c>
      <c r="E2" s="14">
        <f>AVERAGE(C2:D2)</f>
        <v>4</v>
      </c>
      <c r="F2" s="14">
        <f>E2*0.15</f>
        <v>0.6</v>
      </c>
    </row>
    <row r="3" spans="1:6" x14ac:dyDescent="0.2">
      <c r="A3" s="9" t="s">
        <v>1</v>
      </c>
      <c r="B3" s="12" t="s">
        <v>230</v>
      </c>
      <c r="C3" s="14">
        <v>5</v>
      </c>
      <c r="D3" s="14">
        <v>5</v>
      </c>
      <c r="E3" s="14">
        <f t="shared" ref="E3:E66" si="0">AVERAGE(C3:D3)</f>
        <v>5</v>
      </c>
      <c r="F3" s="14">
        <f t="shared" ref="F3:F66" si="1">E3*0.15</f>
        <v>0.75</v>
      </c>
    </row>
    <row r="4" spans="1:6" x14ac:dyDescent="0.2">
      <c r="A4" s="10" t="s">
        <v>70</v>
      </c>
      <c r="B4" s="12" t="s">
        <v>230</v>
      </c>
      <c r="C4" s="14">
        <v>5</v>
      </c>
      <c r="D4" s="14">
        <v>5</v>
      </c>
      <c r="E4" s="14">
        <f t="shared" si="0"/>
        <v>5</v>
      </c>
      <c r="F4" s="14">
        <f t="shared" si="1"/>
        <v>0.75</v>
      </c>
    </row>
    <row r="5" spans="1:6" x14ac:dyDescent="0.2">
      <c r="A5" s="13" t="s">
        <v>2</v>
      </c>
      <c r="B5" s="12" t="s">
        <v>230</v>
      </c>
      <c r="C5" s="14">
        <v>5</v>
      </c>
      <c r="D5" s="14">
        <v>1</v>
      </c>
      <c r="E5" s="14">
        <f t="shared" si="0"/>
        <v>3</v>
      </c>
      <c r="F5" s="14">
        <f t="shared" si="1"/>
        <v>0.44999999999999996</v>
      </c>
    </row>
    <row r="6" spans="1:6" x14ac:dyDescent="0.2">
      <c r="A6" s="11" t="s">
        <v>3</v>
      </c>
      <c r="B6" s="12" t="s">
        <v>230</v>
      </c>
      <c r="C6" s="14">
        <v>1</v>
      </c>
      <c r="D6" s="14">
        <v>5</v>
      </c>
      <c r="E6" s="14">
        <f t="shared" si="0"/>
        <v>3</v>
      </c>
      <c r="F6" s="14">
        <f t="shared" si="1"/>
        <v>0.44999999999999996</v>
      </c>
    </row>
    <row r="7" spans="1:6" x14ac:dyDescent="0.2">
      <c r="A7" s="9" t="s">
        <v>4</v>
      </c>
      <c r="B7" s="12" t="s">
        <v>230</v>
      </c>
      <c r="C7" s="14">
        <v>5</v>
      </c>
      <c r="D7" s="14">
        <v>3</v>
      </c>
      <c r="E7" s="14">
        <f t="shared" si="0"/>
        <v>4</v>
      </c>
      <c r="F7" s="14">
        <f t="shared" si="1"/>
        <v>0.6</v>
      </c>
    </row>
    <row r="8" spans="1:6" x14ac:dyDescent="0.2">
      <c r="A8" s="9" t="s">
        <v>5</v>
      </c>
      <c r="B8" s="12" t="s">
        <v>230</v>
      </c>
      <c r="C8" s="14">
        <v>5</v>
      </c>
      <c r="D8" s="14">
        <v>1</v>
      </c>
      <c r="E8" s="14">
        <f t="shared" si="0"/>
        <v>3</v>
      </c>
      <c r="F8" s="14">
        <f t="shared" si="1"/>
        <v>0.44999999999999996</v>
      </c>
    </row>
    <row r="9" spans="1:6" x14ac:dyDescent="0.2">
      <c r="A9" s="9" t="s">
        <v>6</v>
      </c>
      <c r="B9" s="12" t="s">
        <v>230</v>
      </c>
      <c r="C9" s="14">
        <v>5</v>
      </c>
      <c r="D9" s="14">
        <v>1</v>
      </c>
      <c r="E9" s="14">
        <f t="shared" si="0"/>
        <v>3</v>
      </c>
      <c r="F9" s="14">
        <f t="shared" si="1"/>
        <v>0.44999999999999996</v>
      </c>
    </row>
    <row r="10" spans="1:6" x14ac:dyDescent="0.2">
      <c r="A10" s="9" t="s">
        <v>7</v>
      </c>
      <c r="B10" s="12" t="s">
        <v>230</v>
      </c>
      <c r="C10" s="14">
        <v>5</v>
      </c>
      <c r="D10" s="14">
        <v>3</v>
      </c>
      <c r="E10" s="14">
        <f t="shared" si="0"/>
        <v>4</v>
      </c>
      <c r="F10" s="14">
        <f t="shared" si="1"/>
        <v>0.6</v>
      </c>
    </row>
    <row r="11" spans="1:6" x14ac:dyDescent="0.2">
      <c r="A11" s="11" t="s">
        <v>8</v>
      </c>
      <c r="B11" s="12" t="s">
        <v>230</v>
      </c>
      <c r="C11" s="14">
        <v>1</v>
      </c>
      <c r="D11" s="14">
        <v>3</v>
      </c>
      <c r="E11" s="14">
        <f t="shared" si="0"/>
        <v>2</v>
      </c>
      <c r="F11" s="14">
        <f t="shared" si="1"/>
        <v>0.3</v>
      </c>
    </row>
    <row r="12" spans="1:6" x14ac:dyDescent="0.2">
      <c r="A12" s="9" t="s">
        <v>9</v>
      </c>
      <c r="B12" s="12" t="s">
        <v>230</v>
      </c>
      <c r="C12" s="14">
        <v>5</v>
      </c>
      <c r="D12" s="14">
        <v>3</v>
      </c>
      <c r="E12" s="14">
        <f t="shared" si="0"/>
        <v>4</v>
      </c>
      <c r="F12" s="14">
        <f t="shared" si="1"/>
        <v>0.6</v>
      </c>
    </row>
    <row r="13" spans="1:6" x14ac:dyDescent="0.2">
      <c r="A13" s="11" t="s">
        <v>10</v>
      </c>
      <c r="B13" s="12" t="s">
        <v>230</v>
      </c>
      <c r="C13" s="14">
        <v>5</v>
      </c>
      <c r="D13" s="14">
        <v>3</v>
      </c>
      <c r="E13" s="14">
        <f t="shared" si="0"/>
        <v>4</v>
      </c>
      <c r="F13" s="14">
        <f t="shared" si="1"/>
        <v>0.6</v>
      </c>
    </row>
    <row r="14" spans="1:6" x14ac:dyDescent="0.2">
      <c r="A14" s="9" t="s">
        <v>11</v>
      </c>
      <c r="B14" s="12" t="s">
        <v>230</v>
      </c>
      <c r="C14" s="14">
        <v>3</v>
      </c>
      <c r="D14" s="14">
        <v>1</v>
      </c>
      <c r="E14" s="14">
        <f t="shared" si="0"/>
        <v>2</v>
      </c>
      <c r="F14" s="14">
        <f t="shared" si="1"/>
        <v>0.3</v>
      </c>
    </row>
    <row r="15" spans="1:6" x14ac:dyDescent="0.2">
      <c r="A15" s="11" t="s">
        <v>12</v>
      </c>
      <c r="B15" s="12" t="s">
        <v>230</v>
      </c>
      <c r="C15" s="14">
        <v>1</v>
      </c>
      <c r="D15" s="14">
        <v>1</v>
      </c>
      <c r="E15" s="14">
        <f t="shared" si="0"/>
        <v>1</v>
      </c>
      <c r="F15" s="14">
        <f t="shared" si="1"/>
        <v>0.15</v>
      </c>
    </row>
    <row r="16" spans="1:6" x14ac:dyDescent="0.2">
      <c r="A16" s="9" t="s">
        <v>13</v>
      </c>
      <c r="B16" s="12" t="s">
        <v>230</v>
      </c>
      <c r="C16" s="14">
        <v>1</v>
      </c>
      <c r="D16" s="14">
        <v>3</v>
      </c>
      <c r="E16" s="14">
        <f t="shared" si="0"/>
        <v>2</v>
      </c>
      <c r="F16" s="14">
        <f t="shared" si="1"/>
        <v>0.3</v>
      </c>
    </row>
    <row r="17" spans="1:6" x14ac:dyDescent="0.2">
      <c r="A17" s="9" t="s">
        <v>14</v>
      </c>
      <c r="B17" s="12" t="s">
        <v>230</v>
      </c>
      <c r="C17" s="14">
        <v>5</v>
      </c>
      <c r="D17" s="14">
        <v>5</v>
      </c>
      <c r="E17" s="14">
        <f t="shared" si="0"/>
        <v>5</v>
      </c>
      <c r="F17" s="14">
        <f t="shared" si="1"/>
        <v>0.75</v>
      </c>
    </row>
    <row r="18" spans="1:6" x14ac:dyDescent="0.2">
      <c r="A18" s="11" t="s">
        <v>15</v>
      </c>
      <c r="B18" s="12" t="s">
        <v>230</v>
      </c>
      <c r="C18" s="14">
        <v>5</v>
      </c>
      <c r="D18" s="14">
        <v>5</v>
      </c>
      <c r="E18" s="14">
        <f t="shared" si="0"/>
        <v>5</v>
      </c>
      <c r="F18" s="14">
        <f t="shared" si="1"/>
        <v>0.75</v>
      </c>
    </row>
    <row r="19" spans="1:6" x14ac:dyDescent="0.2">
      <c r="A19" s="9" t="s">
        <v>16</v>
      </c>
      <c r="B19" s="12" t="s">
        <v>230</v>
      </c>
      <c r="C19" s="14">
        <v>1</v>
      </c>
      <c r="D19" s="14">
        <v>5</v>
      </c>
      <c r="E19" s="14">
        <f t="shared" si="0"/>
        <v>3</v>
      </c>
      <c r="F19" s="14">
        <f t="shared" si="1"/>
        <v>0.44999999999999996</v>
      </c>
    </row>
    <row r="20" spans="1:6" x14ac:dyDescent="0.2">
      <c r="A20" s="9" t="s">
        <v>17</v>
      </c>
      <c r="B20" s="12" t="s">
        <v>230</v>
      </c>
      <c r="C20" s="14">
        <v>3</v>
      </c>
      <c r="D20" s="14">
        <v>5</v>
      </c>
      <c r="E20" s="14">
        <f t="shared" si="0"/>
        <v>4</v>
      </c>
      <c r="F20" s="14">
        <f t="shared" si="1"/>
        <v>0.6</v>
      </c>
    </row>
    <row r="21" spans="1:6" x14ac:dyDescent="0.2">
      <c r="A21" s="9" t="s">
        <v>18</v>
      </c>
      <c r="B21" s="12" t="s">
        <v>230</v>
      </c>
      <c r="C21" s="14">
        <v>5</v>
      </c>
      <c r="D21" s="14">
        <v>5</v>
      </c>
      <c r="E21" s="14">
        <f t="shared" si="0"/>
        <v>5</v>
      </c>
      <c r="F21" s="14">
        <f t="shared" si="1"/>
        <v>0.75</v>
      </c>
    </row>
    <row r="22" spans="1:6" x14ac:dyDescent="0.2">
      <c r="A22" s="11" t="s">
        <v>19</v>
      </c>
      <c r="B22" s="12" t="s">
        <v>230</v>
      </c>
      <c r="C22" s="14">
        <v>3</v>
      </c>
      <c r="D22" s="14">
        <v>3</v>
      </c>
      <c r="E22" s="14">
        <f t="shared" si="0"/>
        <v>3</v>
      </c>
      <c r="F22" s="14">
        <f t="shared" si="1"/>
        <v>0.44999999999999996</v>
      </c>
    </row>
    <row r="23" spans="1:6" x14ac:dyDescent="0.2">
      <c r="A23" s="9" t="s">
        <v>20</v>
      </c>
      <c r="B23" s="12" t="s">
        <v>230</v>
      </c>
      <c r="C23" s="14">
        <v>5</v>
      </c>
      <c r="D23" s="14">
        <v>3</v>
      </c>
      <c r="E23" s="14">
        <f t="shared" si="0"/>
        <v>4</v>
      </c>
      <c r="F23" s="14">
        <f t="shared" si="1"/>
        <v>0.6</v>
      </c>
    </row>
    <row r="24" spans="1:6" x14ac:dyDescent="0.2">
      <c r="A24" s="9" t="s">
        <v>21</v>
      </c>
      <c r="B24" s="12" t="s">
        <v>230</v>
      </c>
      <c r="C24" s="14">
        <v>1</v>
      </c>
      <c r="D24" s="14">
        <v>5</v>
      </c>
      <c r="E24" s="14">
        <f t="shared" si="0"/>
        <v>3</v>
      </c>
      <c r="F24" s="14">
        <f t="shared" si="1"/>
        <v>0.44999999999999996</v>
      </c>
    </row>
    <row r="25" spans="1:6" x14ac:dyDescent="0.2">
      <c r="A25" s="9" t="s">
        <v>22</v>
      </c>
      <c r="B25" s="12" t="s">
        <v>230</v>
      </c>
      <c r="C25" s="14">
        <v>5</v>
      </c>
      <c r="D25" s="14">
        <v>3</v>
      </c>
      <c r="E25" s="14">
        <f t="shared" si="0"/>
        <v>4</v>
      </c>
      <c r="F25" s="14">
        <f t="shared" si="1"/>
        <v>0.6</v>
      </c>
    </row>
    <row r="26" spans="1:6" x14ac:dyDescent="0.2">
      <c r="A26" s="9" t="s">
        <v>23</v>
      </c>
      <c r="B26" s="12" t="s">
        <v>230</v>
      </c>
      <c r="C26" s="14">
        <v>5</v>
      </c>
      <c r="D26" s="14">
        <v>5</v>
      </c>
      <c r="E26" s="14">
        <f t="shared" si="0"/>
        <v>5</v>
      </c>
      <c r="F26" s="14">
        <f t="shared" si="1"/>
        <v>0.75</v>
      </c>
    </row>
    <row r="27" spans="1:6" x14ac:dyDescent="0.2">
      <c r="A27" s="9" t="s">
        <v>24</v>
      </c>
      <c r="B27" s="12" t="s">
        <v>230</v>
      </c>
      <c r="C27" s="14">
        <v>5</v>
      </c>
      <c r="D27" s="14">
        <v>5</v>
      </c>
      <c r="E27" s="14">
        <f t="shared" si="0"/>
        <v>5</v>
      </c>
      <c r="F27" s="14">
        <f t="shared" si="1"/>
        <v>0.75</v>
      </c>
    </row>
    <row r="28" spans="1:6" x14ac:dyDescent="0.2">
      <c r="A28" s="9" t="s">
        <v>25</v>
      </c>
      <c r="B28" s="12" t="s">
        <v>230</v>
      </c>
      <c r="C28" s="14">
        <v>5</v>
      </c>
      <c r="D28" s="14">
        <v>3</v>
      </c>
      <c r="E28" s="14">
        <f t="shared" si="0"/>
        <v>4</v>
      </c>
      <c r="F28" s="14">
        <f t="shared" si="1"/>
        <v>0.6</v>
      </c>
    </row>
    <row r="29" spans="1:6" x14ac:dyDescent="0.2">
      <c r="A29" s="11" t="s">
        <v>26</v>
      </c>
      <c r="B29" s="12" t="s">
        <v>230</v>
      </c>
      <c r="C29" s="14">
        <v>1</v>
      </c>
      <c r="D29" s="14">
        <v>3</v>
      </c>
      <c r="E29" s="14">
        <f t="shared" si="0"/>
        <v>2</v>
      </c>
      <c r="F29" s="14">
        <f t="shared" si="1"/>
        <v>0.3</v>
      </c>
    </row>
    <row r="30" spans="1:6" x14ac:dyDescent="0.2">
      <c r="A30" s="9" t="s">
        <v>27</v>
      </c>
      <c r="B30" s="12" t="s">
        <v>230</v>
      </c>
      <c r="C30" s="14">
        <v>5</v>
      </c>
      <c r="D30" s="14">
        <v>5</v>
      </c>
      <c r="E30" s="14">
        <f t="shared" si="0"/>
        <v>5</v>
      </c>
      <c r="F30" s="14">
        <f t="shared" si="1"/>
        <v>0.75</v>
      </c>
    </row>
    <row r="31" spans="1:6" x14ac:dyDescent="0.2">
      <c r="A31" s="11" t="s">
        <v>28</v>
      </c>
      <c r="B31" s="12" t="s">
        <v>230</v>
      </c>
      <c r="C31" s="14">
        <v>3</v>
      </c>
      <c r="D31" s="14">
        <v>3</v>
      </c>
      <c r="E31" s="14">
        <f t="shared" si="0"/>
        <v>3</v>
      </c>
      <c r="F31" s="14">
        <f t="shared" si="1"/>
        <v>0.44999999999999996</v>
      </c>
    </row>
    <row r="32" spans="1:6" x14ac:dyDescent="0.2">
      <c r="A32" s="11" t="s">
        <v>29</v>
      </c>
      <c r="B32" s="12" t="s">
        <v>230</v>
      </c>
      <c r="C32" s="14">
        <v>3</v>
      </c>
      <c r="D32" s="14">
        <v>3</v>
      </c>
      <c r="E32" s="14">
        <f t="shared" si="0"/>
        <v>3</v>
      </c>
      <c r="F32" s="14">
        <f t="shared" si="1"/>
        <v>0.44999999999999996</v>
      </c>
    </row>
    <row r="33" spans="1:6" x14ac:dyDescent="0.2">
      <c r="A33" s="9" t="s">
        <v>30</v>
      </c>
      <c r="B33" s="12" t="s">
        <v>230</v>
      </c>
      <c r="C33" s="14">
        <v>3</v>
      </c>
      <c r="D33" s="14">
        <v>3</v>
      </c>
      <c r="E33" s="14">
        <f t="shared" si="0"/>
        <v>3</v>
      </c>
      <c r="F33" s="14">
        <f t="shared" si="1"/>
        <v>0.44999999999999996</v>
      </c>
    </row>
    <row r="34" spans="1:6" x14ac:dyDescent="0.2">
      <c r="A34" s="11" t="s">
        <v>31</v>
      </c>
      <c r="B34" s="12" t="s">
        <v>230</v>
      </c>
      <c r="C34" s="14">
        <v>1</v>
      </c>
      <c r="D34" s="14">
        <v>3</v>
      </c>
      <c r="E34" s="14">
        <f t="shared" si="0"/>
        <v>2</v>
      </c>
      <c r="F34" s="14">
        <f t="shared" si="1"/>
        <v>0.3</v>
      </c>
    </row>
    <row r="35" spans="1:6" x14ac:dyDescent="0.2">
      <c r="A35" s="9" t="s">
        <v>32</v>
      </c>
      <c r="B35" s="12" t="s">
        <v>230</v>
      </c>
      <c r="C35" s="14">
        <v>3</v>
      </c>
      <c r="D35" s="14">
        <v>3</v>
      </c>
      <c r="E35" s="14">
        <f t="shared" si="0"/>
        <v>3</v>
      </c>
      <c r="F35" s="14">
        <f t="shared" si="1"/>
        <v>0.44999999999999996</v>
      </c>
    </row>
    <row r="36" spans="1:6" x14ac:dyDescent="0.2">
      <c r="A36" s="11" t="s">
        <v>33</v>
      </c>
      <c r="B36" s="12" t="s">
        <v>230</v>
      </c>
      <c r="C36" s="14">
        <v>3</v>
      </c>
      <c r="D36" s="14">
        <v>3</v>
      </c>
      <c r="E36" s="14">
        <f t="shared" si="0"/>
        <v>3</v>
      </c>
      <c r="F36" s="14">
        <f t="shared" si="1"/>
        <v>0.44999999999999996</v>
      </c>
    </row>
    <row r="37" spans="1:6" x14ac:dyDescent="0.2">
      <c r="A37" s="9" t="s">
        <v>34</v>
      </c>
      <c r="B37" s="12" t="s">
        <v>230</v>
      </c>
      <c r="C37" s="14">
        <v>5</v>
      </c>
      <c r="D37" s="14">
        <v>5</v>
      </c>
      <c r="E37" s="14">
        <f t="shared" si="0"/>
        <v>5</v>
      </c>
      <c r="F37" s="14">
        <f t="shared" si="1"/>
        <v>0.75</v>
      </c>
    </row>
    <row r="38" spans="1:6" x14ac:dyDescent="0.2">
      <c r="A38" s="9" t="s">
        <v>35</v>
      </c>
      <c r="B38" s="12" t="s">
        <v>230</v>
      </c>
      <c r="C38" s="14">
        <v>5</v>
      </c>
      <c r="D38" s="14">
        <v>5</v>
      </c>
      <c r="E38" s="14">
        <f t="shared" si="0"/>
        <v>5</v>
      </c>
      <c r="F38" s="14">
        <f t="shared" si="1"/>
        <v>0.75</v>
      </c>
    </row>
    <row r="39" spans="1:6" x14ac:dyDescent="0.2">
      <c r="A39" s="11" t="s">
        <v>36</v>
      </c>
      <c r="B39" s="12" t="s">
        <v>230</v>
      </c>
      <c r="C39" s="14">
        <v>3</v>
      </c>
      <c r="D39" s="14">
        <v>3</v>
      </c>
      <c r="E39" s="14">
        <f t="shared" si="0"/>
        <v>3</v>
      </c>
      <c r="F39" s="14">
        <f t="shared" si="1"/>
        <v>0.44999999999999996</v>
      </c>
    </row>
    <row r="40" spans="1:6" x14ac:dyDescent="0.2">
      <c r="A40" s="9" t="s">
        <v>37</v>
      </c>
      <c r="B40" s="12" t="s">
        <v>230</v>
      </c>
      <c r="C40" s="14">
        <v>5</v>
      </c>
      <c r="D40" s="14">
        <v>3</v>
      </c>
      <c r="E40" s="14">
        <f t="shared" si="0"/>
        <v>4</v>
      </c>
      <c r="F40" s="14">
        <f t="shared" si="1"/>
        <v>0.6</v>
      </c>
    </row>
    <row r="41" spans="1:6" x14ac:dyDescent="0.2">
      <c r="A41" s="11" t="s">
        <v>38</v>
      </c>
      <c r="B41" s="12" t="s">
        <v>230</v>
      </c>
      <c r="C41" s="14">
        <v>5</v>
      </c>
      <c r="D41" s="14">
        <v>3</v>
      </c>
      <c r="E41" s="14">
        <f t="shared" si="0"/>
        <v>4</v>
      </c>
      <c r="F41" s="14">
        <f t="shared" si="1"/>
        <v>0.6</v>
      </c>
    </row>
    <row r="42" spans="1:6" x14ac:dyDescent="0.2">
      <c r="A42" s="10" t="s">
        <v>71</v>
      </c>
      <c r="B42" s="12" t="s">
        <v>230</v>
      </c>
      <c r="C42" s="14">
        <v>5</v>
      </c>
      <c r="D42" s="14">
        <v>3</v>
      </c>
      <c r="E42" s="14">
        <f t="shared" si="0"/>
        <v>4</v>
      </c>
      <c r="F42" s="14">
        <f t="shared" si="1"/>
        <v>0.6</v>
      </c>
    </row>
    <row r="43" spans="1:6" x14ac:dyDescent="0.2">
      <c r="A43" s="11" t="s">
        <v>39</v>
      </c>
      <c r="B43" s="12" t="s">
        <v>230</v>
      </c>
      <c r="C43" s="14">
        <v>5</v>
      </c>
      <c r="D43" s="14">
        <v>5</v>
      </c>
      <c r="E43" s="14">
        <f t="shared" si="0"/>
        <v>5</v>
      </c>
      <c r="F43" s="14">
        <f t="shared" si="1"/>
        <v>0.75</v>
      </c>
    </row>
    <row r="44" spans="1:6" x14ac:dyDescent="0.2">
      <c r="A44" s="9" t="s">
        <v>40</v>
      </c>
      <c r="B44" s="12" t="s">
        <v>230</v>
      </c>
      <c r="C44" s="14">
        <v>5</v>
      </c>
      <c r="D44" s="14">
        <v>3</v>
      </c>
      <c r="E44" s="14">
        <f t="shared" si="0"/>
        <v>4</v>
      </c>
      <c r="F44" s="14">
        <f t="shared" si="1"/>
        <v>0.6</v>
      </c>
    </row>
    <row r="45" spans="1:6" x14ac:dyDescent="0.2">
      <c r="A45" s="9" t="s">
        <v>41</v>
      </c>
      <c r="B45" s="12" t="s">
        <v>230</v>
      </c>
      <c r="C45" s="14">
        <v>5</v>
      </c>
      <c r="D45" s="14">
        <v>3</v>
      </c>
      <c r="E45" s="14">
        <f t="shared" si="0"/>
        <v>4</v>
      </c>
      <c r="F45" s="14">
        <f t="shared" si="1"/>
        <v>0.6</v>
      </c>
    </row>
    <row r="46" spans="1:6" x14ac:dyDescent="0.2">
      <c r="A46" s="11" t="s">
        <v>42</v>
      </c>
      <c r="B46" s="12" t="s">
        <v>230</v>
      </c>
      <c r="C46" s="14">
        <v>1</v>
      </c>
      <c r="D46" s="14">
        <v>5</v>
      </c>
      <c r="E46" s="14">
        <f t="shared" si="0"/>
        <v>3</v>
      </c>
      <c r="F46" s="14">
        <f t="shared" si="1"/>
        <v>0.44999999999999996</v>
      </c>
    </row>
    <row r="47" spans="1:6" x14ac:dyDescent="0.2">
      <c r="A47" s="11" t="s">
        <v>43</v>
      </c>
      <c r="B47" s="12" t="s">
        <v>230</v>
      </c>
      <c r="C47" s="14">
        <v>3</v>
      </c>
      <c r="D47" s="14">
        <v>5</v>
      </c>
      <c r="E47" s="14">
        <f t="shared" si="0"/>
        <v>4</v>
      </c>
      <c r="F47" s="14">
        <f t="shared" si="1"/>
        <v>0.6</v>
      </c>
    </row>
    <row r="48" spans="1:6" x14ac:dyDescent="0.2">
      <c r="A48" s="10" t="s">
        <v>72</v>
      </c>
      <c r="B48" s="12" t="s">
        <v>230</v>
      </c>
      <c r="C48" s="14">
        <v>5</v>
      </c>
      <c r="D48" s="14">
        <v>3</v>
      </c>
      <c r="E48" s="14">
        <f t="shared" si="0"/>
        <v>4</v>
      </c>
      <c r="F48" s="14">
        <f t="shared" si="1"/>
        <v>0.6</v>
      </c>
    </row>
    <row r="49" spans="1:6" x14ac:dyDescent="0.2">
      <c r="A49" s="9" t="s">
        <v>44</v>
      </c>
      <c r="B49" s="12" t="s">
        <v>230</v>
      </c>
      <c r="C49" s="14">
        <v>1</v>
      </c>
      <c r="D49" s="14">
        <v>5</v>
      </c>
      <c r="E49" s="14">
        <f t="shared" si="0"/>
        <v>3</v>
      </c>
      <c r="F49" s="14">
        <f t="shared" si="1"/>
        <v>0.44999999999999996</v>
      </c>
    </row>
    <row r="50" spans="1:6" x14ac:dyDescent="0.2">
      <c r="A50" s="10" t="s">
        <v>73</v>
      </c>
      <c r="B50" s="12" t="s">
        <v>230</v>
      </c>
      <c r="C50" s="14">
        <v>5</v>
      </c>
      <c r="D50" s="14">
        <v>3</v>
      </c>
      <c r="E50" s="14">
        <f t="shared" si="0"/>
        <v>4</v>
      </c>
      <c r="F50" s="14">
        <f t="shared" si="1"/>
        <v>0.6</v>
      </c>
    </row>
    <row r="51" spans="1:6" x14ac:dyDescent="0.2">
      <c r="A51" s="11" t="s">
        <v>45</v>
      </c>
      <c r="B51" s="12" t="s">
        <v>230</v>
      </c>
      <c r="C51" s="14">
        <v>5</v>
      </c>
      <c r="D51" s="14">
        <v>3</v>
      </c>
      <c r="E51" s="14">
        <f t="shared" si="0"/>
        <v>4</v>
      </c>
      <c r="F51" s="14">
        <f t="shared" si="1"/>
        <v>0.6</v>
      </c>
    </row>
    <row r="52" spans="1:6" x14ac:dyDescent="0.2">
      <c r="A52" s="11" t="s">
        <v>46</v>
      </c>
      <c r="B52" s="12" t="s">
        <v>230</v>
      </c>
      <c r="C52" s="14">
        <v>5</v>
      </c>
      <c r="D52" s="14">
        <v>3</v>
      </c>
      <c r="E52" s="14">
        <f t="shared" si="0"/>
        <v>4</v>
      </c>
      <c r="F52" s="14">
        <f t="shared" si="1"/>
        <v>0.6</v>
      </c>
    </row>
    <row r="53" spans="1:6" x14ac:dyDescent="0.2">
      <c r="A53" s="9" t="s">
        <v>47</v>
      </c>
      <c r="B53" s="12" t="s">
        <v>230</v>
      </c>
      <c r="C53" s="14">
        <v>5</v>
      </c>
      <c r="D53" s="14">
        <v>5</v>
      </c>
      <c r="E53" s="14">
        <f t="shared" si="0"/>
        <v>5</v>
      </c>
      <c r="F53" s="14">
        <f t="shared" si="1"/>
        <v>0.75</v>
      </c>
    </row>
    <row r="54" spans="1:6" x14ac:dyDescent="0.2">
      <c r="A54" s="9" t="s">
        <v>48</v>
      </c>
      <c r="B54" s="12" t="s">
        <v>230</v>
      </c>
      <c r="C54" s="14">
        <v>5</v>
      </c>
      <c r="D54" s="14">
        <v>3</v>
      </c>
      <c r="E54" s="14">
        <f t="shared" si="0"/>
        <v>4</v>
      </c>
      <c r="F54" s="14">
        <f t="shared" si="1"/>
        <v>0.6</v>
      </c>
    </row>
    <row r="55" spans="1:6" x14ac:dyDescent="0.2">
      <c r="A55" s="9" t="s">
        <v>49</v>
      </c>
      <c r="B55" s="12" t="s">
        <v>230</v>
      </c>
      <c r="C55" s="14">
        <v>5</v>
      </c>
      <c r="D55" s="14">
        <v>3</v>
      </c>
      <c r="E55" s="14">
        <f t="shared" si="0"/>
        <v>4</v>
      </c>
      <c r="F55" s="14">
        <f t="shared" si="1"/>
        <v>0.6</v>
      </c>
    </row>
    <row r="56" spans="1:6" x14ac:dyDescent="0.2">
      <c r="A56" s="9" t="s">
        <v>51</v>
      </c>
      <c r="B56" s="12" t="s">
        <v>230</v>
      </c>
      <c r="C56" s="14">
        <v>1</v>
      </c>
      <c r="D56" s="14">
        <v>5</v>
      </c>
      <c r="E56" s="14">
        <f t="shared" si="0"/>
        <v>3</v>
      </c>
      <c r="F56" s="14">
        <f t="shared" si="1"/>
        <v>0.44999999999999996</v>
      </c>
    </row>
    <row r="57" spans="1:6" x14ac:dyDescent="0.2">
      <c r="A57" s="9" t="s">
        <v>52</v>
      </c>
      <c r="B57" s="12" t="s">
        <v>230</v>
      </c>
      <c r="C57" s="14">
        <v>1</v>
      </c>
      <c r="D57" s="14">
        <v>5</v>
      </c>
      <c r="E57" s="14">
        <f t="shared" si="0"/>
        <v>3</v>
      </c>
      <c r="F57" s="14">
        <f t="shared" si="1"/>
        <v>0.44999999999999996</v>
      </c>
    </row>
    <row r="58" spans="1:6" x14ac:dyDescent="0.2">
      <c r="A58" s="9" t="s">
        <v>53</v>
      </c>
      <c r="B58" s="12" t="s">
        <v>230</v>
      </c>
      <c r="C58" s="14">
        <v>5</v>
      </c>
      <c r="D58" s="14">
        <v>3</v>
      </c>
      <c r="E58" s="14">
        <f t="shared" si="0"/>
        <v>4</v>
      </c>
      <c r="F58" s="14">
        <f t="shared" si="1"/>
        <v>0.6</v>
      </c>
    </row>
    <row r="59" spans="1:6" x14ac:dyDescent="0.2">
      <c r="A59" s="11" t="s">
        <v>54</v>
      </c>
      <c r="B59" s="12" t="s">
        <v>230</v>
      </c>
      <c r="C59" s="14">
        <v>5</v>
      </c>
      <c r="D59" s="14">
        <v>3</v>
      </c>
      <c r="E59" s="14">
        <f t="shared" si="0"/>
        <v>4</v>
      </c>
      <c r="F59" s="14">
        <f t="shared" si="1"/>
        <v>0.6</v>
      </c>
    </row>
    <row r="60" spans="1:6" x14ac:dyDescent="0.2">
      <c r="A60" s="9" t="s">
        <v>55</v>
      </c>
      <c r="B60" s="12" t="s">
        <v>230</v>
      </c>
      <c r="C60" s="14">
        <v>1</v>
      </c>
      <c r="D60" s="14">
        <v>3</v>
      </c>
      <c r="E60" s="14">
        <f t="shared" si="0"/>
        <v>2</v>
      </c>
      <c r="F60" s="14">
        <f t="shared" si="1"/>
        <v>0.3</v>
      </c>
    </row>
    <row r="61" spans="1:6" x14ac:dyDescent="0.2">
      <c r="A61" s="9" t="s">
        <v>56</v>
      </c>
      <c r="B61" s="12" t="s">
        <v>230</v>
      </c>
      <c r="C61" s="14">
        <v>3</v>
      </c>
      <c r="D61" s="14">
        <v>3</v>
      </c>
      <c r="E61" s="14">
        <f t="shared" si="0"/>
        <v>3</v>
      </c>
      <c r="F61" s="14">
        <f t="shared" si="1"/>
        <v>0.44999999999999996</v>
      </c>
    </row>
    <row r="62" spans="1:6" x14ac:dyDescent="0.2">
      <c r="A62" s="9" t="s">
        <v>57</v>
      </c>
      <c r="B62" s="12" t="s">
        <v>230</v>
      </c>
      <c r="C62" s="14">
        <v>3</v>
      </c>
      <c r="D62" s="14">
        <v>3</v>
      </c>
      <c r="E62" s="14">
        <f t="shared" si="0"/>
        <v>3</v>
      </c>
      <c r="F62" s="14">
        <f t="shared" si="1"/>
        <v>0.44999999999999996</v>
      </c>
    </row>
    <row r="63" spans="1:6" x14ac:dyDescent="0.2">
      <c r="A63" s="10" t="s">
        <v>74</v>
      </c>
      <c r="B63" s="12" t="s">
        <v>230</v>
      </c>
      <c r="C63" s="14">
        <v>5</v>
      </c>
      <c r="D63" s="14">
        <v>5</v>
      </c>
      <c r="E63" s="14">
        <f t="shared" si="0"/>
        <v>5</v>
      </c>
      <c r="F63" s="14">
        <f t="shared" si="1"/>
        <v>0.75</v>
      </c>
    </row>
    <row r="64" spans="1:6" x14ac:dyDescent="0.2">
      <c r="A64" s="9" t="s">
        <v>58</v>
      </c>
      <c r="B64" s="12" t="s">
        <v>230</v>
      </c>
      <c r="C64" s="14">
        <v>5</v>
      </c>
      <c r="D64" s="14">
        <v>3</v>
      </c>
      <c r="E64" s="14">
        <f t="shared" si="0"/>
        <v>4</v>
      </c>
      <c r="F64" s="14">
        <f t="shared" si="1"/>
        <v>0.6</v>
      </c>
    </row>
    <row r="65" spans="1:6" x14ac:dyDescent="0.2">
      <c r="A65" s="9" t="s">
        <v>59</v>
      </c>
      <c r="B65" s="12" t="s">
        <v>230</v>
      </c>
      <c r="C65" s="14">
        <v>5</v>
      </c>
      <c r="D65" s="14">
        <v>3</v>
      </c>
      <c r="E65" s="14">
        <f t="shared" si="0"/>
        <v>4</v>
      </c>
      <c r="F65" s="14">
        <f t="shared" si="1"/>
        <v>0.6</v>
      </c>
    </row>
    <row r="66" spans="1:6" x14ac:dyDescent="0.2">
      <c r="A66" s="9" t="s">
        <v>60</v>
      </c>
      <c r="B66" s="12" t="s">
        <v>230</v>
      </c>
      <c r="C66" s="14">
        <v>1</v>
      </c>
      <c r="D66" s="14">
        <v>5</v>
      </c>
      <c r="E66" s="14">
        <f t="shared" si="0"/>
        <v>3</v>
      </c>
      <c r="F66" s="14">
        <f t="shared" si="1"/>
        <v>0.44999999999999996</v>
      </c>
    </row>
    <row r="67" spans="1:6" x14ac:dyDescent="0.2">
      <c r="A67" s="9" t="s">
        <v>61</v>
      </c>
      <c r="B67" s="12" t="s">
        <v>230</v>
      </c>
      <c r="C67" s="14">
        <v>3</v>
      </c>
      <c r="D67" s="14">
        <v>5</v>
      </c>
      <c r="E67" s="14">
        <f t="shared" ref="E67:E130" si="2">AVERAGE(C67:D67)</f>
        <v>4</v>
      </c>
      <c r="F67" s="14">
        <f t="shared" ref="F67:F79" si="3">E67*0.15</f>
        <v>0.6</v>
      </c>
    </row>
    <row r="68" spans="1:6" x14ac:dyDescent="0.2">
      <c r="A68" s="9" t="s">
        <v>62</v>
      </c>
      <c r="B68" s="12" t="s">
        <v>230</v>
      </c>
      <c r="C68" s="14">
        <v>1</v>
      </c>
      <c r="D68" s="14">
        <v>3</v>
      </c>
      <c r="E68" s="14">
        <f t="shared" si="2"/>
        <v>2</v>
      </c>
      <c r="F68" s="14">
        <f t="shared" si="3"/>
        <v>0.3</v>
      </c>
    </row>
    <row r="69" spans="1:6" x14ac:dyDescent="0.2">
      <c r="A69" s="11" t="s">
        <v>63</v>
      </c>
      <c r="B69" s="12" t="s">
        <v>230</v>
      </c>
      <c r="C69" s="14">
        <v>3</v>
      </c>
      <c r="D69" s="14">
        <v>5</v>
      </c>
      <c r="E69" s="14">
        <f t="shared" si="2"/>
        <v>4</v>
      </c>
      <c r="F69" s="14">
        <f t="shared" si="3"/>
        <v>0.6</v>
      </c>
    </row>
    <row r="70" spans="1:6" x14ac:dyDescent="0.2">
      <c r="A70" s="10" t="s">
        <v>75</v>
      </c>
      <c r="B70" s="12" t="s">
        <v>230</v>
      </c>
      <c r="C70" s="14">
        <v>5</v>
      </c>
      <c r="D70" s="14">
        <v>5</v>
      </c>
      <c r="E70" s="14">
        <f t="shared" si="2"/>
        <v>5</v>
      </c>
      <c r="F70" s="14">
        <f t="shared" si="3"/>
        <v>0.75</v>
      </c>
    </row>
    <row r="71" spans="1:6" x14ac:dyDescent="0.2">
      <c r="A71" s="9" t="s">
        <v>64</v>
      </c>
      <c r="B71" s="12" t="s">
        <v>230</v>
      </c>
      <c r="C71" s="14">
        <v>5</v>
      </c>
      <c r="D71" s="14">
        <v>5</v>
      </c>
      <c r="E71" s="14">
        <f t="shared" si="2"/>
        <v>5</v>
      </c>
      <c r="F71" s="14">
        <f t="shared" si="3"/>
        <v>0.75</v>
      </c>
    </row>
    <row r="72" spans="1:6" x14ac:dyDescent="0.2">
      <c r="A72" s="9" t="s">
        <v>65</v>
      </c>
      <c r="B72" s="12" t="s">
        <v>230</v>
      </c>
      <c r="C72" s="14">
        <v>5</v>
      </c>
      <c r="D72" s="14">
        <v>5</v>
      </c>
      <c r="E72" s="14">
        <f t="shared" si="2"/>
        <v>5</v>
      </c>
      <c r="F72" s="14">
        <f t="shared" si="3"/>
        <v>0.75</v>
      </c>
    </row>
    <row r="73" spans="1:6" x14ac:dyDescent="0.2">
      <c r="A73" s="10" t="s">
        <v>76</v>
      </c>
      <c r="B73" s="12" t="s">
        <v>230</v>
      </c>
      <c r="C73" s="14">
        <v>5</v>
      </c>
      <c r="D73" s="14">
        <v>3</v>
      </c>
      <c r="E73" s="14">
        <f t="shared" si="2"/>
        <v>4</v>
      </c>
      <c r="F73" s="14">
        <f t="shared" si="3"/>
        <v>0.6</v>
      </c>
    </row>
    <row r="74" spans="1:6" x14ac:dyDescent="0.2">
      <c r="A74" s="10" t="s">
        <v>77</v>
      </c>
      <c r="B74" s="12" t="s">
        <v>230</v>
      </c>
      <c r="C74" s="14">
        <v>3</v>
      </c>
      <c r="D74" s="14">
        <v>5</v>
      </c>
      <c r="E74" s="14">
        <f t="shared" si="2"/>
        <v>4</v>
      </c>
      <c r="F74" s="14">
        <f t="shared" si="3"/>
        <v>0.6</v>
      </c>
    </row>
    <row r="75" spans="1:6" x14ac:dyDescent="0.2">
      <c r="A75" s="11" t="s">
        <v>66</v>
      </c>
      <c r="B75" s="12" t="s">
        <v>230</v>
      </c>
      <c r="C75" s="14">
        <v>5</v>
      </c>
      <c r="D75" s="14">
        <v>3</v>
      </c>
      <c r="E75" s="14">
        <f t="shared" si="2"/>
        <v>4</v>
      </c>
      <c r="F75" s="14">
        <f t="shared" si="3"/>
        <v>0.6</v>
      </c>
    </row>
    <row r="76" spans="1:6" x14ac:dyDescent="0.2">
      <c r="A76" s="10" t="s">
        <v>78</v>
      </c>
      <c r="B76" s="12" t="s">
        <v>230</v>
      </c>
      <c r="C76" s="14">
        <v>5</v>
      </c>
      <c r="D76" s="14">
        <v>3</v>
      </c>
      <c r="E76" s="14">
        <f t="shared" si="2"/>
        <v>4</v>
      </c>
      <c r="F76" s="14">
        <f t="shared" si="3"/>
        <v>0.6</v>
      </c>
    </row>
    <row r="77" spans="1:6" x14ac:dyDescent="0.2">
      <c r="A77" s="9" t="s">
        <v>68</v>
      </c>
      <c r="B77" s="12" t="s">
        <v>230</v>
      </c>
      <c r="C77" s="14">
        <v>5</v>
      </c>
      <c r="D77" s="14">
        <v>5</v>
      </c>
      <c r="E77" s="14">
        <f t="shared" si="2"/>
        <v>5</v>
      </c>
      <c r="F77" s="14">
        <f t="shared" si="3"/>
        <v>0.75</v>
      </c>
    </row>
    <row r="78" spans="1:6" x14ac:dyDescent="0.2">
      <c r="A78" s="9" t="s">
        <v>69</v>
      </c>
      <c r="B78" s="12" t="s">
        <v>230</v>
      </c>
      <c r="C78" s="14">
        <v>5</v>
      </c>
      <c r="D78" s="14">
        <v>5</v>
      </c>
      <c r="E78" s="14">
        <f t="shared" si="2"/>
        <v>5</v>
      </c>
      <c r="F78" s="14">
        <f t="shared" si="3"/>
        <v>0.75</v>
      </c>
    </row>
    <row r="79" spans="1:6" x14ac:dyDescent="0.2">
      <c r="A79" s="10" t="s">
        <v>79</v>
      </c>
      <c r="B79" s="12" t="s">
        <v>230</v>
      </c>
      <c r="C79" s="14">
        <v>5</v>
      </c>
      <c r="D79" s="14">
        <v>5</v>
      </c>
      <c r="E79" s="14">
        <f t="shared" si="2"/>
        <v>5</v>
      </c>
      <c r="F79" s="14">
        <f t="shared" si="3"/>
        <v>0.75</v>
      </c>
    </row>
    <row r="80" spans="1:6" x14ac:dyDescent="0.2">
      <c r="A80" s="9" t="s">
        <v>146</v>
      </c>
      <c r="B80" s="12" t="s">
        <v>145</v>
      </c>
      <c r="C80" s="14">
        <v>5</v>
      </c>
      <c r="D80" s="14">
        <v>3</v>
      </c>
      <c r="E80" s="14">
        <f t="shared" si="2"/>
        <v>4</v>
      </c>
      <c r="F80" s="14">
        <f>E80*0.25</f>
        <v>1</v>
      </c>
    </row>
    <row r="81" spans="1:7" x14ac:dyDescent="0.2">
      <c r="A81" s="9" t="s">
        <v>147</v>
      </c>
      <c r="B81" s="9" t="s">
        <v>145</v>
      </c>
      <c r="C81" s="14">
        <v>5</v>
      </c>
      <c r="D81" s="14">
        <v>3</v>
      </c>
      <c r="E81" s="14">
        <f t="shared" si="2"/>
        <v>4</v>
      </c>
      <c r="F81" s="14">
        <f t="shared" ref="F81:F137" si="4">E81*0.25</f>
        <v>1</v>
      </c>
    </row>
    <row r="82" spans="1:7" x14ac:dyDescent="0.2">
      <c r="A82" s="9" t="s">
        <v>148</v>
      </c>
      <c r="B82" s="9" t="s">
        <v>145</v>
      </c>
      <c r="C82" s="14">
        <v>5</v>
      </c>
      <c r="D82" s="37">
        <v>3</v>
      </c>
      <c r="E82" s="14">
        <f t="shared" si="2"/>
        <v>4</v>
      </c>
      <c r="F82" s="14">
        <f t="shared" si="4"/>
        <v>1</v>
      </c>
    </row>
    <row r="83" spans="1:7" x14ac:dyDescent="0.2">
      <c r="A83" s="9" t="s">
        <v>149</v>
      </c>
      <c r="B83" s="9" t="s">
        <v>145</v>
      </c>
      <c r="C83" s="14">
        <v>5</v>
      </c>
      <c r="D83" s="14">
        <v>3</v>
      </c>
      <c r="E83" s="14">
        <f t="shared" si="2"/>
        <v>4</v>
      </c>
      <c r="F83" s="14">
        <f t="shared" si="4"/>
        <v>1</v>
      </c>
      <c r="G83" s="29"/>
    </row>
    <row r="84" spans="1:7" x14ac:dyDescent="0.2">
      <c r="A84" s="9" t="s">
        <v>150</v>
      </c>
      <c r="B84" s="9" t="s">
        <v>145</v>
      </c>
      <c r="C84" s="14">
        <v>5</v>
      </c>
      <c r="D84" s="14">
        <v>5</v>
      </c>
      <c r="E84" s="14">
        <f t="shared" si="2"/>
        <v>5</v>
      </c>
      <c r="F84" s="14">
        <f t="shared" si="4"/>
        <v>1.25</v>
      </c>
      <c r="G84" s="31"/>
    </row>
    <row r="85" spans="1:7" x14ac:dyDescent="0.2">
      <c r="A85" s="9" t="s">
        <v>151</v>
      </c>
      <c r="B85" s="9" t="s">
        <v>145</v>
      </c>
      <c r="C85" s="14">
        <v>5</v>
      </c>
      <c r="D85" s="14">
        <v>5</v>
      </c>
      <c r="E85" s="14">
        <f t="shared" si="2"/>
        <v>5</v>
      </c>
      <c r="F85" s="14">
        <f t="shared" si="4"/>
        <v>1.25</v>
      </c>
      <c r="G85" s="29"/>
    </row>
    <row r="86" spans="1:7" x14ac:dyDescent="0.2">
      <c r="A86" s="9" t="s">
        <v>152</v>
      </c>
      <c r="B86" s="38" t="s">
        <v>145</v>
      </c>
      <c r="C86" s="14">
        <v>5</v>
      </c>
      <c r="D86" s="14">
        <v>3</v>
      </c>
      <c r="E86" s="14">
        <f t="shared" si="2"/>
        <v>4</v>
      </c>
      <c r="F86" s="14">
        <f t="shared" si="4"/>
        <v>1</v>
      </c>
      <c r="G86" s="31"/>
    </row>
    <row r="87" spans="1:7" x14ac:dyDescent="0.2">
      <c r="A87" s="9" t="s">
        <v>153</v>
      </c>
      <c r="B87" s="38" t="s">
        <v>145</v>
      </c>
      <c r="C87" s="14">
        <v>5</v>
      </c>
      <c r="D87" s="14">
        <v>3</v>
      </c>
      <c r="E87" s="14">
        <f t="shared" si="2"/>
        <v>4</v>
      </c>
      <c r="F87" s="14">
        <f t="shared" si="4"/>
        <v>1</v>
      </c>
      <c r="G87" s="29"/>
    </row>
    <row r="88" spans="1:7" x14ac:dyDescent="0.2">
      <c r="A88" s="9" t="s">
        <v>154</v>
      </c>
      <c r="B88" s="38" t="s">
        <v>145</v>
      </c>
      <c r="C88" s="14">
        <v>5</v>
      </c>
      <c r="D88" s="14">
        <v>3</v>
      </c>
      <c r="E88" s="14">
        <f t="shared" si="2"/>
        <v>4</v>
      </c>
      <c r="F88" s="14">
        <f t="shared" si="4"/>
        <v>1</v>
      </c>
      <c r="G88" s="29"/>
    </row>
    <row r="89" spans="1:7" x14ac:dyDescent="0.2">
      <c r="A89" s="9" t="s">
        <v>155</v>
      </c>
      <c r="B89" s="9" t="s">
        <v>145</v>
      </c>
      <c r="C89" s="14">
        <v>5</v>
      </c>
      <c r="D89" s="14">
        <v>5</v>
      </c>
      <c r="E89" s="14">
        <f t="shared" si="2"/>
        <v>5</v>
      </c>
      <c r="F89" s="14">
        <f t="shared" si="4"/>
        <v>1.25</v>
      </c>
      <c r="G89" s="32"/>
    </row>
    <row r="90" spans="1:7" x14ac:dyDescent="0.2">
      <c r="A90" s="9" t="s">
        <v>156</v>
      </c>
      <c r="B90" s="38" t="s">
        <v>145</v>
      </c>
      <c r="C90" s="14">
        <v>5</v>
      </c>
      <c r="D90" s="14">
        <v>3</v>
      </c>
      <c r="E90" s="14">
        <f t="shared" si="2"/>
        <v>4</v>
      </c>
      <c r="F90" s="14">
        <f t="shared" si="4"/>
        <v>1</v>
      </c>
      <c r="G90" s="32"/>
    </row>
    <row r="91" spans="1:7" x14ac:dyDescent="0.2">
      <c r="A91" s="9" t="s">
        <v>157</v>
      </c>
      <c r="B91" s="9" t="s">
        <v>145</v>
      </c>
      <c r="C91" s="14">
        <v>5</v>
      </c>
      <c r="D91" s="14">
        <v>5</v>
      </c>
      <c r="E91" s="14">
        <f t="shared" si="2"/>
        <v>5</v>
      </c>
      <c r="F91" s="14">
        <f t="shared" si="4"/>
        <v>1.25</v>
      </c>
      <c r="G91" s="28"/>
    </row>
    <row r="92" spans="1:7" x14ac:dyDescent="0.2">
      <c r="A92" s="10" t="s">
        <v>200</v>
      </c>
      <c r="B92" s="10" t="s">
        <v>145</v>
      </c>
      <c r="C92" s="10">
        <v>5</v>
      </c>
      <c r="D92" s="13">
        <v>3</v>
      </c>
      <c r="E92" s="14">
        <f t="shared" si="2"/>
        <v>4</v>
      </c>
      <c r="F92" s="14">
        <f t="shared" si="4"/>
        <v>1</v>
      </c>
      <c r="G92" s="39"/>
    </row>
    <row r="93" spans="1:7" x14ac:dyDescent="0.2">
      <c r="A93" s="13" t="s">
        <v>158</v>
      </c>
      <c r="B93" s="13" t="s">
        <v>145</v>
      </c>
      <c r="C93" s="10">
        <v>5</v>
      </c>
      <c r="D93" s="10">
        <v>3</v>
      </c>
      <c r="E93" s="14">
        <f t="shared" si="2"/>
        <v>4</v>
      </c>
      <c r="F93" s="14">
        <f t="shared" si="4"/>
        <v>1</v>
      </c>
      <c r="G93" s="40"/>
    </row>
    <row r="94" spans="1:7" x14ac:dyDescent="0.2">
      <c r="A94" s="13" t="s">
        <v>159</v>
      </c>
      <c r="B94" s="13" t="s">
        <v>145</v>
      </c>
      <c r="C94" s="10">
        <v>5</v>
      </c>
      <c r="D94" s="13">
        <v>3</v>
      </c>
      <c r="E94" s="14">
        <f t="shared" si="2"/>
        <v>4</v>
      </c>
      <c r="F94" s="14">
        <f t="shared" si="4"/>
        <v>1</v>
      </c>
      <c r="G94" s="40"/>
    </row>
    <row r="95" spans="1:7" x14ac:dyDescent="0.2">
      <c r="A95" s="13" t="s">
        <v>160</v>
      </c>
      <c r="B95" s="13" t="s">
        <v>145</v>
      </c>
      <c r="C95" s="10">
        <v>5</v>
      </c>
      <c r="D95" s="10">
        <v>3</v>
      </c>
      <c r="E95" s="14">
        <f t="shared" si="2"/>
        <v>4</v>
      </c>
      <c r="F95" s="14">
        <f t="shared" si="4"/>
        <v>1</v>
      </c>
      <c r="G95" s="40"/>
    </row>
    <row r="96" spans="1:7" x14ac:dyDescent="0.2">
      <c r="A96" s="13" t="s">
        <v>161</v>
      </c>
      <c r="B96" s="13" t="s">
        <v>145</v>
      </c>
      <c r="C96" s="10">
        <v>3</v>
      </c>
      <c r="D96" s="10">
        <v>3</v>
      </c>
      <c r="E96" s="14">
        <f t="shared" si="2"/>
        <v>3</v>
      </c>
      <c r="F96" s="14">
        <f t="shared" si="4"/>
        <v>0.75</v>
      </c>
      <c r="G96" s="40"/>
    </row>
    <row r="97" spans="1:7" x14ac:dyDescent="0.2">
      <c r="A97" s="13" t="s">
        <v>162</v>
      </c>
      <c r="B97" s="13" t="s">
        <v>145</v>
      </c>
      <c r="C97" s="10">
        <v>3</v>
      </c>
      <c r="D97" s="10">
        <v>5</v>
      </c>
      <c r="E97" s="14">
        <f t="shared" si="2"/>
        <v>4</v>
      </c>
      <c r="F97" s="14">
        <f t="shared" si="4"/>
        <v>1</v>
      </c>
      <c r="G97" s="40"/>
    </row>
    <row r="98" spans="1:7" x14ac:dyDescent="0.2">
      <c r="A98" s="13" t="s">
        <v>163</v>
      </c>
      <c r="B98" s="13" t="s">
        <v>145</v>
      </c>
      <c r="C98" s="10">
        <v>5</v>
      </c>
      <c r="D98" s="10">
        <v>3</v>
      </c>
      <c r="E98" s="14">
        <f t="shared" si="2"/>
        <v>4</v>
      </c>
      <c r="F98" s="14">
        <f t="shared" si="4"/>
        <v>1</v>
      </c>
      <c r="G98" s="40"/>
    </row>
    <row r="99" spans="1:7" x14ac:dyDescent="0.2">
      <c r="A99" s="13" t="s">
        <v>164</v>
      </c>
      <c r="B99" s="13" t="s">
        <v>145</v>
      </c>
      <c r="C99" s="10">
        <v>5</v>
      </c>
      <c r="D99" s="10">
        <v>3</v>
      </c>
      <c r="E99" s="14">
        <f t="shared" si="2"/>
        <v>4</v>
      </c>
      <c r="F99" s="14">
        <f t="shared" si="4"/>
        <v>1</v>
      </c>
      <c r="G99" s="40"/>
    </row>
    <row r="100" spans="1:7" x14ac:dyDescent="0.2">
      <c r="A100" s="13" t="s">
        <v>165</v>
      </c>
      <c r="B100" s="13" t="s">
        <v>145</v>
      </c>
      <c r="C100" s="10">
        <v>5</v>
      </c>
      <c r="D100" s="10">
        <v>3</v>
      </c>
      <c r="E100" s="14">
        <f t="shared" si="2"/>
        <v>4</v>
      </c>
      <c r="F100" s="14">
        <f t="shared" si="4"/>
        <v>1</v>
      </c>
      <c r="G100" s="40"/>
    </row>
    <row r="101" spans="1:7" x14ac:dyDescent="0.2">
      <c r="A101" s="13" t="s">
        <v>166</v>
      </c>
      <c r="B101" s="13" t="s">
        <v>145</v>
      </c>
      <c r="C101" s="10">
        <v>5</v>
      </c>
      <c r="D101" s="10">
        <v>3</v>
      </c>
      <c r="E101" s="14">
        <f t="shared" si="2"/>
        <v>4</v>
      </c>
      <c r="F101" s="14">
        <f t="shared" si="4"/>
        <v>1</v>
      </c>
      <c r="G101" s="40"/>
    </row>
    <row r="102" spans="1:7" x14ac:dyDescent="0.2">
      <c r="A102" s="13" t="s">
        <v>167</v>
      </c>
      <c r="B102" s="13" t="s">
        <v>145</v>
      </c>
      <c r="C102" s="10">
        <v>5</v>
      </c>
      <c r="D102" s="10">
        <v>3</v>
      </c>
      <c r="E102" s="14">
        <f t="shared" si="2"/>
        <v>4</v>
      </c>
      <c r="F102" s="14">
        <f t="shared" si="4"/>
        <v>1</v>
      </c>
      <c r="G102" s="40"/>
    </row>
    <row r="103" spans="1:7" x14ac:dyDescent="0.2">
      <c r="A103" s="13" t="s">
        <v>168</v>
      </c>
      <c r="B103" s="13" t="s">
        <v>145</v>
      </c>
      <c r="C103" s="13">
        <v>3</v>
      </c>
      <c r="D103" s="13">
        <v>3</v>
      </c>
      <c r="E103" s="14">
        <f t="shared" si="2"/>
        <v>3</v>
      </c>
      <c r="F103" s="14">
        <f t="shared" si="4"/>
        <v>0.75</v>
      </c>
      <c r="G103" s="40"/>
    </row>
    <row r="104" spans="1:7" x14ac:dyDescent="0.2">
      <c r="A104" s="12" t="s">
        <v>39</v>
      </c>
      <c r="B104" s="13" t="s">
        <v>145</v>
      </c>
      <c r="C104" s="13">
        <v>5</v>
      </c>
      <c r="D104" s="10">
        <v>5</v>
      </c>
      <c r="E104" s="14">
        <f t="shared" si="2"/>
        <v>5</v>
      </c>
      <c r="F104" s="14">
        <f t="shared" si="4"/>
        <v>1.25</v>
      </c>
      <c r="G104" s="40"/>
    </row>
    <row r="105" spans="1:7" x14ac:dyDescent="0.2">
      <c r="A105" s="12" t="s">
        <v>169</v>
      </c>
      <c r="B105" s="12" t="s">
        <v>145</v>
      </c>
      <c r="C105" s="12">
        <v>5</v>
      </c>
      <c r="D105" s="12">
        <v>3</v>
      </c>
      <c r="E105" s="14">
        <f t="shared" si="2"/>
        <v>4</v>
      </c>
      <c r="F105" s="14">
        <f t="shared" si="4"/>
        <v>1</v>
      </c>
      <c r="G105" s="40"/>
    </row>
    <row r="106" spans="1:7" x14ac:dyDescent="0.2">
      <c r="A106" s="12" t="s">
        <v>170</v>
      </c>
      <c r="B106" s="12" t="s">
        <v>145</v>
      </c>
      <c r="C106" s="12">
        <v>5</v>
      </c>
      <c r="D106" s="12">
        <v>3</v>
      </c>
      <c r="E106" s="14">
        <f t="shared" si="2"/>
        <v>4</v>
      </c>
      <c r="F106" s="14">
        <f t="shared" si="4"/>
        <v>1</v>
      </c>
      <c r="G106" s="40"/>
    </row>
    <row r="107" spans="1:7" x14ac:dyDescent="0.2">
      <c r="A107" s="13" t="s">
        <v>171</v>
      </c>
      <c r="B107" s="12" t="s">
        <v>145</v>
      </c>
      <c r="C107" s="12">
        <v>5</v>
      </c>
      <c r="D107" s="12">
        <v>3</v>
      </c>
      <c r="E107" s="14">
        <f t="shared" si="2"/>
        <v>4</v>
      </c>
      <c r="F107" s="14">
        <f t="shared" si="4"/>
        <v>1</v>
      </c>
      <c r="G107" s="40"/>
    </row>
    <row r="108" spans="1:7" x14ac:dyDescent="0.2">
      <c r="A108" s="13" t="s">
        <v>172</v>
      </c>
      <c r="B108" s="12" t="s">
        <v>145</v>
      </c>
      <c r="C108" s="12">
        <v>3</v>
      </c>
      <c r="D108" s="12">
        <v>3</v>
      </c>
      <c r="E108" s="14">
        <f t="shared" si="2"/>
        <v>3</v>
      </c>
      <c r="F108" s="14">
        <f t="shared" si="4"/>
        <v>0.75</v>
      </c>
      <c r="G108" s="40"/>
    </row>
    <row r="109" spans="1:7" x14ac:dyDescent="0.2">
      <c r="A109" s="13" t="s">
        <v>173</v>
      </c>
      <c r="B109" s="12" t="s">
        <v>145</v>
      </c>
      <c r="C109" s="12">
        <v>5</v>
      </c>
      <c r="D109" s="12">
        <v>3</v>
      </c>
      <c r="E109" s="14">
        <f t="shared" si="2"/>
        <v>4</v>
      </c>
      <c r="F109" s="14">
        <f t="shared" si="4"/>
        <v>1</v>
      </c>
      <c r="G109" s="40"/>
    </row>
    <row r="110" spans="1:7" x14ac:dyDescent="0.2">
      <c r="A110" s="13" t="s">
        <v>174</v>
      </c>
      <c r="B110" s="12" t="s">
        <v>145</v>
      </c>
      <c r="C110" s="12">
        <v>3</v>
      </c>
      <c r="D110" s="12">
        <v>5</v>
      </c>
      <c r="E110" s="14">
        <f t="shared" si="2"/>
        <v>4</v>
      </c>
      <c r="F110" s="14">
        <f t="shared" si="4"/>
        <v>1</v>
      </c>
      <c r="G110" s="40"/>
    </row>
    <row r="111" spans="1:7" x14ac:dyDescent="0.2">
      <c r="A111" s="13" t="s">
        <v>175</v>
      </c>
      <c r="B111" s="12" t="s">
        <v>145</v>
      </c>
      <c r="C111" s="12">
        <v>5</v>
      </c>
      <c r="D111" s="10">
        <v>5</v>
      </c>
      <c r="E111" s="14">
        <f t="shared" si="2"/>
        <v>5</v>
      </c>
      <c r="F111" s="14">
        <f t="shared" si="4"/>
        <v>1.25</v>
      </c>
      <c r="G111" s="40"/>
    </row>
    <row r="112" spans="1:7" x14ac:dyDescent="0.2">
      <c r="A112" s="13" t="s">
        <v>176</v>
      </c>
      <c r="B112" s="12" t="s">
        <v>145</v>
      </c>
      <c r="C112" s="12">
        <v>5</v>
      </c>
      <c r="D112" s="10">
        <v>5</v>
      </c>
      <c r="E112" s="14">
        <f t="shared" si="2"/>
        <v>5</v>
      </c>
      <c r="F112" s="14">
        <f t="shared" si="4"/>
        <v>1.25</v>
      </c>
      <c r="G112" s="40"/>
    </row>
    <row r="113" spans="1:7" x14ac:dyDescent="0.2">
      <c r="A113" s="13" t="s">
        <v>177</v>
      </c>
      <c r="B113" s="12" t="s">
        <v>145</v>
      </c>
      <c r="C113" s="12">
        <v>5</v>
      </c>
      <c r="D113" s="10">
        <v>3</v>
      </c>
      <c r="E113" s="14">
        <f t="shared" si="2"/>
        <v>4</v>
      </c>
      <c r="F113" s="14">
        <f t="shared" si="4"/>
        <v>1</v>
      </c>
      <c r="G113" s="40"/>
    </row>
    <row r="114" spans="1:7" x14ac:dyDescent="0.2">
      <c r="A114" s="12" t="s">
        <v>178</v>
      </c>
      <c r="B114" s="12" t="s">
        <v>145</v>
      </c>
      <c r="C114" s="12">
        <v>5</v>
      </c>
      <c r="D114" s="10">
        <v>5</v>
      </c>
      <c r="E114" s="14">
        <f t="shared" si="2"/>
        <v>5</v>
      </c>
      <c r="F114" s="14">
        <f t="shared" si="4"/>
        <v>1.25</v>
      </c>
      <c r="G114" s="40"/>
    </row>
    <row r="115" spans="1:7" x14ac:dyDescent="0.2">
      <c r="A115" s="13" t="s">
        <v>179</v>
      </c>
      <c r="B115" s="12" t="s">
        <v>145</v>
      </c>
      <c r="C115" s="12">
        <v>5</v>
      </c>
      <c r="D115" s="10">
        <v>3</v>
      </c>
      <c r="E115" s="14">
        <f t="shared" si="2"/>
        <v>4</v>
      </c>
      <c r="F115" s="14">
        <f t="shared" si="4"/>
        <v>1</v>
      </c>
      <c r="G115" s="40"/>
    </row>
    <row r="116" spans="1:7" x14ac:dyDescent="0.2">
      <c r="A116" s="13" t="s">
        <v>50</v>
      </c>
      <c r="B116" s="12" t="s">
        <v>145</v>
      </c>
      <c r="C116" s="12">
        <v>5</v>
      </c>
      <c r="D116" s="10">
        <v>5</v>
      </c>
      <c r="E116" s="14">
        <f t="shared" si="2"/>
        <v>5</v>
      </c>
      <c r="F116" s="14">
        <f t="shared" si="4"/>
        <v>1.25</v>
      </c>
      <c r="G116" s="39"/>
    </row>
    <row r="117" spans="1:7" x14ac:dyDescent="0.2">
      <c r="A117" s="13" t="s">
        <v>180</v>
      </c>
      <c r="B117" s="12" t="s">
        <v>145</v>
      </c>
      <c r="C117" s="12">
        <v>5</v>
      </c>
      <c r="D117" s="10">
        <v>5</v>
      </c>
      <c r="E117" s="14">
        <f t="shared" si="2"/>
        <v>5</v>
      </c>
      <c r="F117" s="14">
        <f t="shared" si="4"/>
        <v>1.25</v>
      </c>
      <c r="G117" s="40"/>
    </row>
    <row r="118" spans="1:7" x14ac:dyDescent="0.2">
      <c r="A118" s="13" t="s">
        <v>181</v>
      </c>
      <c r="B118" s="12" t="s">
        <v>145</v>
      </c>
      <c r="C118" s="12">
        <v>5</v>
      </c>
      <c r="D118" s="10">
        <v>3</v>
      </c>
      <c r="E118" s="14">
        <f t="shared" si="2"/>
        <v>4</v>
      </c>
      <c r="F118" s="14">
        <f t="shared" si="4"/>
        <v>1</v>
      </c>
      <c r="G118" s="4"/>
    </row>
    <row r="119" spans="1:7" x14ac:dyDescent="0.2">
      <c r="A119" s="13" t="s">
        <v>182</v>
      </c>
      <c r="B119" s="12" t="s">
        <v>145</v>
      </c>
      <c r="C119" s="12">
        <v>5</v>
      </c>
      <c r="D119" s="10">
        <v>5</v>
      </c>
      <c r="E119" s="14">
        <f t="shared" si="2"/>
        <v>5</v>
      </c>
      <c r="F119" s="14">
        <f t="shared" si="4"/>
        <v>1.25</v>
      </c>
      <c r="G119" s="4"/>
    </row>
    <row r="120" spans="1:7" x14ac:dyDescent="0.2">
      <c r="A120" s="12" t="s">
        <v>183</v>
      </c>
      <c r="B120" s="12" t="s">
        <v>145</v>
      </c>
      <c r="C120" s="12">
        <v>5</v>
      </c>
      <c r="D120" s="10">
        <v>3</v>
      </c>
      <c r="E120" s="14">
        <f t="shared" si="2"/>
        <v>4</v>
      </c>
      <c r="F120" s="14">
        <f t="shared" si="4"/>
        <v>1</v>
      </c>
      <c r="G120" s="4"/>
    </row>
    <row r="121" spans="1:7" x14ac:dyDescent="0.2">
      <c r="A121" s="13" t="s">
        <v>184</v>
      </c>
      <c r="B121" s="13" t="s">
        <v>145</v>
      </c>
      <c r="C121" s="12">
        <v>1</v>
      </c>
      <c r="D121" s="13">
        <v>3</v>
      </c>
      <c r="E121" s="14">
        <f t="shared" si="2"/>
        <v>2</v>
      </c>
      <c r="F121" s="14">
        <f t="shared" si="4"/>
        <v>0.5</v>
      </c>
      <c r="G121" s="4"/>
    </row>
    <row r="122" spans="1:7" x14ac:dyDescent="0.2">
      <c r="A122" s="13" t="s">
        <v>185</v>
      </c>
      <c r="B122" s="13" t="s">
        <v>145</v>
      </c>
      <c r="C122" s="12">
        <v>5</v>
      </c>
      <c r="D122" s="13">
        <v>3</v>
      </c>
      <c r="E122" s="14">
        <f t="shared" si="2"/>
        <v>4</v>
      </c>
      <c r="F122" s="14">
        <f t="shared" si="4"/>
        <v>1</v>
      </c>
      <c r="G122" s="4"/>
    </row>
    <row r="123" spans="1:7" x14ac:dyDescent="0.2">
      <c r="A123" s="13" t="s">
        <v>186</v>
      </c>
      <c r="B123" s="13" t="s">
        <v>145</v>
      </c>
      <c r="C123" s="13">
        <v>3</v>
      </c>
      <c r="D123" s="13">
        <v>5</v>
      </c>
      <c r="E123" s="14">
        <f t="shared" si="2"/>
        <v>4</v>
      </c>
      <c r="F123" s="14">
        <f t="shared" si="4"/>
        <v>1</v>
      </c>
      <c r="G123" s="4"/>
    </row>
    <row r="124" spans="1:7" x14ac:dyDescent="0.2">
      <c r="A124" s="13" t="s">
        <v>187</v>
      </c>
      <c r="B124" s="13" t="s">
        <v>145</v>
      </c>
      <c r="C124" s="12">
        <v>5</v>
      </c>
      <c r="D124" s="13">
        <v>3</v>
      </c>
      <c r="E124" s="14">
        <f t="shared" si="2"/>
        <v>4</v>
      </c>
      <c r="F124" s="14">
        <f t="shared" si="4"/>
        <v>1</v>
      </c>
      <c r="G124" s="4"/>
    </row>
    <row r="125" spans="1:7" x14ac:dyDescent="0.2">
      <c r="A125" s="10" t="s">
        <v>199</v>
      </c>
      <c r="B125" s="10" t="s">
        <v>145</v>
      </c>
      <c r="C125" s="10">
        <v>3</v>
      </c>
      <c r="D125" s="13">
        <v>3</v>
      </c>
      <c r="E125" s="14">
        <f t="shared" si="2"/>
        <v>3</v>
      </c>
      <c r="F125" s="14">
        <f t="shared" si="4"/>
        <v>0.75</v>
      </c>
      <c r="G125" s="4"/>
    </row>
    <row r="126" spans="1:7" x14ac:dyDescent="0.2">
      <c r="A126" s="13" t="s">
        <v>188</v>
      </c>
      <c r="B126" s="13" t="s">
        <v>145</v>
      </c>
      <c r="C126" s="12">
        <v>5</v>
      </c>
      <c r="D126" s="13">
        <v>3</v>
      </c>
      <c r="E126" s="14">
        <f t="shared" si="2"/>
        <v>4</v>
      </c>
      <c r="F126" s="14">
        <f t="shared" si="4"/>
        <v>1</v>
      </c>
      <c r="G126" s="4"/>
    </row>
    <row r="127" spans="1:7" x14ac:dyDescent="0.2">
      <c r="A127" s="13" t="s">
        <v>189</v>
      </c>
      <c r="B127" s="13" t="s">
        <v>145</v>
      </c>
      <c r="C127" s="12">
        <v>5</v>
      </c>
      <c r="D127" s="13">
        <v>3</v>
      </c>
      <c r="E127" s="14">
        <f t="shared" si="2"/>
        <v>4</v>
      </c>
      <c r="F127" s="14">
        <f t="shared" si="4"/>
        <v>1</v>
      </c>
      <c r="G127" s="4"/>
    </row>
    <row r="128" spans="1:7" x14ac:dyDescent="0.2">
      <c r="A128" s="13" t="s">
        <v>190</v>
      </c>
      <c r="B128" s="13" t="s">
        <v>145</v>
      </c>
      <c r="C128" s="12">
        <v>5</v>
      </c>
      <c r="D128" s="13">
        <v>3</v>
      </c>
      <c r="E128" s="14">
        <f t="shared" si="2"/>
        <v>4</v>
      </c>
      <c r="F128" s="14">
        <f t="shared" si="4"/>
        <v>1</v>
      </c>
      <c r="G128" s="4"/>
    </row>
    <row r="129" spans="1:7" x14ac:dyDescent="0.2">
      <c r="A129" s="13" t="s">
        <v>191</v>
      </c>
      <c r="B129" s="13" t="s">
        <v>145</v>
      </c>
      <c r="C129" s="12">
        <v>5</v>
      </c>
      <c r="D129" s="13">
        <v>3</v>
      </c>
      <c r="E129" s="14">
        <f t="shared" si="2"/>
        <v>4</v>
      </c>
      <c r="F129" s="14">
        <f t="shared" si="4"/>
        <v>1</v>
      </c>
      <c r="G129" s="4"/>
    </row>
    <row r="130" spans="1:7" x14ac:dyDescent="0.2">
      <c r="A130" s="13" t="s">
        <v>192</v>
      </c>
      <c r="B130" s="13" t="s">
        <v>145</v>
      </c>
      <c r="C130" s="12">
        <v>5</v>
      </c>
      <c r="D130" s="13">
        <v>3</v>
      </c>
      <c r="E130" s="14">
        <f t="shared" si="2"/>
        <v>4</v>
      </c>
      <c r="F130" s="14">
        <f t="shared" si="4"/>
        <v>1</v>
      </c>
      <c r="G130" s="4"/>
    </row>
    <row r="131" spans="1:7" x14ac:dyDescent="0.2">
      <c r="A131" s="13" t="s">
        <v>201</v>
      </c>
      <c r="B131" s="13" t="s">
        <v>145</v>
      </c>
      <c r="C131" s="13">
        <v>3</v>
      </c>
      <c r="D131" s="13">
        <v>3</v>
      </c>
      <c r="E131" s="14">
        <f t="shared" ref="E131:E137" si="5">AVERAGE(C131:D131)</f>
        <v>3</v>
      </c>
      <c r="F131" s="14">
        <f t="shared" si="4"/>
        <v>0.75</v>
      </c>
      <c r="G131" s="4"/>
    </row>
    <row r="132" spans="1:7" x14ac:dyDescent="0.2">
      <c r="A132" s="13" t="s">
        <v>193</v>
      </c>
      <c r="B132" s="13" t="s">
        <v>145</v>
      </c>
      <c r="C132" s="12">
        <v>5</v>
      </c>
      <c r="D132" s="13">
        <v>5</v>
      </c>
      <c r="E132" s="14">
        <f t="shared" si="5"/>
        <v>5</v>
      </c>
      <c r="F132" s="14">
        <f t="shared" si="4"/>
        <v>1.25</v>
      </c>
      <c r="G132" s="4"/>
    </row>
    <row r="133" spans="1:7" x14ac:dyDescent="0.2">
      <c r="A133" s="13" t="s">
        <v>194</v>
      </c>
      <c r="B133" s="13" t="s">
        <v>145</v>
      </c>
      <c r="C133" s="12">
        <v>3</v>
      </c>
      <c r="D133" s="13">
        <v>3</v>
      </c>
      <c r="E133" s="14">
        <f t="shared" si="5"/>
        <v>3</v>
      </c>
      <c r="F133" s="14">
        <f t="shared" si="4"/>
        <v>0.75</v>
      </c>
      <c r="G133" s="4"/>
    </row>
    <row r="134" spans="1:7" x14ac:dyDescent="0.2">
      <c r="A134" s="13" t="s">
        <v>195</v>
      </c>
      <c r="B134" s="13" t="s">
        <v>145</v>
      </c>
      <c r="C134" s="13">
        <v>3</v>
      </c>
      <c r="D134" s="13">
        <v>3</v>
      </c>
      <c r="E134" s="14">
        <f t="shared" si="5"/>
        <v>3</v>
      </c>
      <c r="F134" s="14">
        <f t="shared" si="4"/>
        <v>0.75</v>
      </c>
      <c r="G134" s="4"/>
    </row>
    <row r="135" spans="1:7" x14ac:dyDescent="0.2">
      <c r="A135" s="13" t="s">
        <v>196</v>
      </c>
      <c r="B135" s="13" t="s">
        <v>145</v>
      </c>
      <c r="C135" s="12">
        <v>5</v>
      </c>
      <c r="D135" s="13">
        <v>3</v>
      </c>
      <c r="E135" s="14">
        <f t="shared" si="5"/>
        <v>4</v>
      </c>
      <c r="F135" s="14">
        <f t="shared" si="4"/>
        <v>1</v>
      </c>
      <c r="G135" s="4"/>
    </row>
    <row r="136" spans="1:7" x14ac:dyDescent="0.2">
      <c r="A136" s="12" t="s">
        <v>197</v>
      </c>
      <c r="B136" s="12" t="s">
        <v>145</v>
      </c>
      <c r="C136" s="12">
        <v>3</v>
      </c>
      <c r="D136" s="12">
        <v>3</v>
      </c>
      <c r="E136" s="14">
        <f t="shared" si="5"/>
        <v>3</v>
      </c>
      <c r="F136" s="14">
        <f t="shared" si="4"/>
        <v>0.75</v>
      </c>
      <c r="G136" s="4"/>
    </row>
    <row r="137" spans="1:7" x14ac:dyDescent="0.2">
      <c r="A137" s="13" t="s">
        <v>198</v>
      </c>
      <c r="B137" s="13" t="s">
        <v>145</v>
      </c>
      <c r="C137" s="12">
        <v>3</v>
      </c>
      <c r="D137" s="13">
        <v>3</v>
      </c>
      <c r="E137" s="14">
        <f t="shared" si="5"/>
        <v>3</v>
      </c>
      <c r="F137" s="14">
        <f t="shared" si="4"/>
        <v>0.75</v>
      </c>
      <c r="G137" s="4"/>
    </row>
    <row r="138" spans="1:7" x14ac:dyDescent="0.2">
      <c r="A138" s="112"/>
      <c r="B138" s="35"/>
      <c r="C138" s="27"/>
      <c r="D138" s="35"/>
      <c r="E138" s="35"/>
      <c r="F138" s="49"/>
      <c r="G138" s="4"/>
    </row>
    <row r="139" spans="1:7" ht="33" customHeight="1" x14ac:dyDescent="0.2">
      <c r="A139" s="110" t="s">
        <v>90</v>
      </c>
      <c r="B139" s="118" t="s">
        <v>265</v>
      </c>
      <c r="C139" s="118"/>
      <c r="D139" s="118"/>
      <c r="E139" s="118"/>
      <c r="F139" s="120"/>
    </row>
    <row r="140" spans="1:7" ht="35.25" customHeight="1" x14ac:dyDescent="0.2">
      <c r="A140" s="113" t="s">
        <v>84</v>
      </c>
      <c r="B140" s="132" t="s">
        <v>266</v>
      </c>
      <c r="C140" s="132"/>
      <c r="D140" s="132"/>
      <c r="E140" s="132"/>
      <c r="F140" s="120"/>
    </row>
    <row r="141" spans="1:7" x14ac:dyDescent="0.2">
      <c r="A141" s="33"/>
      <c r="B141" s="25"/>
      <c r="C141" s="33"/>
      <c r="D141" s="34"/>
      <c r="E141" s="34"/>
    </row>
    <row r="142" spans="1:7" x14ac:dyDescent="0.2">
      <c r="A142" s="33"/>
    </row>
    <row r="143" spans="1:7" x14ac:dyDescent="0.2">
      <c r="A143" s="33"/>
    </row>
  </sheetData>
  <sortState xmlns:xlrd2="http://schemas.microsoft.com/office/spreadsheetml/2017/richdata2" ref="A81:D137">
    <sortCondition ref="A81:A137"/>
  </sortState>
  <mergeCells count="2">
    <mergeCell ref="B139:F139"/>
    <mergeCell ref="B140:F140"/>
  </mergeCells>
  <pageMargins left="0.7" right="0.7" top="0.75" bottom="0.75" header="0.3" footer="0.3"/>
  <pageSetup orientation="portrait" horizontalDpi="4294967293"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D758B7-7887-417E-9862-D5345C5FF379}">
  <dimension ref="A1:D83"/>
  <sheetViews>
    <sheetView workbookViewId="0"/>
  </sheetViews>
  <sheetFormatPr baseColWidth="10" defaultColWidth="8.83203125" defaultRowHeight="15" x14ac:dyDescent="0.2"/>
  <cols>
    <col min="1" max="1" width="21.6640625" style="4" customWidth="1"/>
    <col min="2" max="2" width="21.1640625" style="3" customWidth="1"/>
    <col min="3" max="3" width="10.6640625" style="7" customWidth="1"/>
    <col min="4" max="4" width="19.33203125" style="7" customWidth="1"/>
  </cols>
  <sheetData>
    <row r="1" spans="1:4" x14ac:dyDescent="0.2">
      <c r="A1" s="135" t="s">
        <v>92</v>
      </c>
      <c r="B1" s="136" t="s">
        <v>82</v>
      </c>
      <c r="C1" s="114" t="s">
        <v>207</v>
      </c>
      <c r="D1" s="114" t="s">
        <v>95</v>
      </c>
    </row>
    <row r="2" spans="1:4" x14ac:dyDescent="0.2">
      <c r="A2" s="2" t="s">
        <v>0</v>
      </c>
      <c r="B2" s="15">
        <v>5352.8574110367144</v>
      </c>
      <c r="C2" s="14">
        <v>3</v>
      </c>
      <c r="D2" s="14">
        <f t="shared" ref="D2:D33" si="0">C2*0.1</f>
        <v>0.30000000000000004</v>
      </c>
    </row>
    <row r="3" spans="1:4" x14ac:dyDescent="0.2">
      <c r="A3" s="1" t="s">
        <v>1</v>
      </c>
      <c r="B3" s="15">
        <v>3948.3432789257145</v>
      </c>
      <c r="C3" s="14">
        <v>4</v>
      </c>
      <c r="D3" s="14">
        <f t="shared" si="0"/>
        <v>0.4</v>
      </c>
    </row>
    <row r="4" spans="1:4" x14ac:dyDescent="0.2">
      <c r="A4" s="6" t="s">
        <v>70</v>
      </c>
      <c r="B4" s="15">
        <v>11467</v>
      </c>
      <c r="C4" s="14">
        <v>1</v>
      </c>
      <c r="D4" s="14">
        <f t="shared" si="0"/>
        <v>0.1</v>
      </c>
    </row>
    <row r="5" spans="1:4" x14ac:dyDescent="0.2">
      <c r="A5" s="1" t="s">
        <v>2</v>
      </c>
      <c r="B5" s="15">
        <v>2973.5911597986783</v>
      </c>
      <c r="C5" s="14">
        <v>5</v>
      </c>
      <c r="D5" s="14">
        <f t="shared" si="0"/>
        <v>0.5</v>
      </c>
    </row>
    <row r="6" spans="1:4" x14ac:dyDescent="0.2">
      <c r="A6" s="2" t="s">
        <v>3</v>
      </c>
      <c r="B6" s="15">
        <v>10006.14897360816</v>
      </c>
      <c r="C6" s="14">
        <v>1</v>
      </c>
      <c r="D6" s="14">
        <f t="shared" si="0"/>
        <v>0.1</v>
      </c>
    </row>
    <row r="7" spans="1:4" x14ac:dyDescent="0.2">
      <c r="A7" s="1" t="s">
        <v>4</v>
      </c>
      <c r="B7" s="15">
        <v>4622.7334932867088</v>
      </c>
      <c r="C7" s="14">
        <v>3</v>
      </c>
      <c r="D7" s="14">
        <f t="shared" si="0"/>
        <v>0.30000000000000004</v>
      </c>
    </row>
    <row r="8" spans="1:4" x14ac:dyDescent="0.2">
      <c r="A8" s="1" t="s">
        <v>5</v>
      </c>
      <c r="B8" s="15">
        <v>4793.5870196698861</v>
      </c>
      <c r="C8" s="14">
        <v>3</v>
      </c>
      <c r="D8" s="14">
        <f t="shared" si="0"/>
        <v>0.30000000000000004</v>
      </c>
    </row>
    <row r="9" spans="1:4" x14ac:dyDescent="0.2">
      <c r="A9" s="1" t="s">
        <v>6</v>
      </c>
      <c r="B9" s="15">
        <v>6663.2952928258246</v>
      </c>
      <c r="C9" s="14">
        <v>2</v>
      </c>
      <c r="D9" s="14">
        <f t="shared" si="0"/>
        <v>0.2</v>
      </c>
    </row>
    <row r="10" spans="1:4" x14ac:dyDescent="0.2">
      <c r="A10" s="1" t="s">
        <v>7</v>
      </c>
      <c r="B10" s="15">
        <v>4815.163710795101</v>
      </c>
      <c r="C10" s="14">
        <v>3</v>
      </c>
      <c r="D10" s="14">
        <f t="shared" si="0"/>
        <v>0.30000000000000004</v>
      </c>
    </row>
    <row r="11" spans="1:4" x14ac:dyDescent="0.2">
      <c r="A11" s="2" t="s">
        <v>8</v>
      </c>
      <c r="B11" s="15">
        <v>3360</v>
      </c>
      <c r="C11" s="14">
        <v>5</v>
      </c>
      <c r="D11" s="14">
        <f t="shared" si="0"/>
        <v>0.5</v>
      </c>
    </row>
    <row r="12" spans="1:4" x14ac:dyDescent="0.2">
      <c r="A12" s="1" t="s">
        <v>9</v>
      </c>
      <c r="B12" s="15">
        <v>3552.0687621415987</v>
      </c>
      <c r="C12" s="14">
        <v>5</v>
      </c>
      <c r="D12" s="14">
        <f t="shared" si="0"/>
        <v>0.5</v>
      </c>
    </row>
    <row r="13" spans="1:4" x14ac:dyDescent="0.2">
      <c r="A13" s="2" t="s">
        <v>10</v>
      </c>
      <c r="B13" s="15">
        <v>6073.2652028320754</v>
      </c>
      <c r="C13" s="14">
        <v>3</v>
      </c>
      <c r="D13" s="14">
        <f t="shared" si="0"/>
        <v>0.30000000000000004</v>
      </c>
    </row>
    <row r="14" spans="1:4" x14ac:dyDescent="0.2">
      <c r="A14" s="1" t="s">
        <v>11</v>
      </c>
      <c r="B14" s="15">
        <v>7961.3381401404768</v>
      </c>
      <c r="C14" s="14">
        <v>2</v>
      </c>
      <c r="D14" s="14">
        <f t="shared" si="0"/>
        <v>0.2</v>
      </c>
    </row>
    <row r="15" spans="1:4" x14ac:dyDescent="0.2">
      <c r="A15" s="2" t="s">
        <v>12</v>
      </c>
      <c r="B15" s="15">
        <v>8717.1862781081854</v>
      </c>
      <c r="C15" s="14">
        <v>2</v>
      </c>
      <c r="D15" s="14">
        <f t="shared" si="0"/>
        <v>0.2</v>
      </c>
    </row>
    <row r="16" spans="1:4" x14ac:dyDescent="0.2">
      <c r="A16" s="1" t="s">
        <v>13</v>
      </c>
      <c r="B16" s="15">
        <v>9737.6013508334745</v>
      </c>
      <c r="C16" s="14">
        <v>1</v>
      </c>
      <c r="D16" s="14">
        <f t="shared" si="0"/>
        <v>0.1</v>
      </c>
    </row>
    <row r="17" spans="1:4" x14ac:dyDescent="0.2">
      <c r="A17" s="1" t="s">
        <v>14</v>
      </c>
      <c r="B17" s="15">
        <v>3635</v>
      </c>
      <c r="C17" s="14">
        <v>5</v>
      </c>
      <c r="D17" s="14">
        <f t="shared" si="0"/>
        <v>0.5</v>
      </c>
    </row>
    <row r="18" spans="1:4" x14ac:dyDescent="0.2">
      <c r="A18" s="2" t="s">
        <v>15</v>
      </c>
      <c r="B18" s="15">
        <v>10261.679128374431</v>
      </c>
      <c r="C18" s="14">
        <v>1</v>
      </c>
      <c r="D18" s="14">
        <f t="shared" si="0"/>
        <v>0.1</v>
      </c>
    </row>
    <row r="19" spans="1:4" x14ac:dyDescent="0.2">
      <c r="A19" s="1" t="s">
        <v>16</v>
      </c>
      <c r="B19" s="15">
        <v>6432.387583395509</v>
      </c>
      <c r="C19" s="14">
        <v>2</v>
      </c>
      <c r="D19" s="14">
        <f t="shared" si="0"/>
        <v>0.2</v>
      </c>
    </row>
    <row r="20" spans="1:4" x14ac:dyDescent="0.2">
      <c r="A20" s="1" t="s">
        <v>17</v>
      </c>
      <c r="B20" s="15">
        <v>12238.374964398379</v>
      </c>
      <c r="C20" s="14">
        <v>1</v>
      </c>
      <c r="D20" s="14">
        <f t="shared" si="0"/>
        <v>0.1</v>
      </c>
    </row>
    <row r="21" spans="1:4" x14ac:dyDescent="0.2">
      <c r="A21" s="1" t="s">
        <v>18</v>
      </c>
      <c r="B21" s="15">
        <v>8822</v>
      </c>
      <c r="C21" s="14">
        <v>2</v>
      </c>
      <c r="D21" s="14">
        <f t="shared" si="0"/>
        <v>0.2</v>
      </c>
    </row>
    <row r="22" spans="1:4" x14ac:dyDescent="0.2">
      <c r="A22" s="2" t="s">
        <v>19</v>
      </c>
      <c r="B22" s="15">
        <v>8300.3750742721313</v>
      </c>
      <c r="C22" s="14">
        <v>2</v>
      </c>
      <c r="D22" s="14">
        <f t="shared" si="0"/>
        <v>0.2</v>
      </c>
    </row>
    <row r="23" spans="1:4" x14ac:dyDescent="0.2">
      <c r="A23" s="1" t="s">
        <v>20</v>
      </c>
      <c r="B23" s="15">
        <v>8282.1162218644986</v>
      </c>
      <c r="C23" s="14">
        <v>2</v>
      </c>
      <c r="D23" s="14">
        <f t="shared" si="0"/>
        <v>0.2</v>
      </c>
    </row>
    <row r="24" spans="1:4" x14ac:dyDescent="0.2">
      <c r="A24" s="1" t="s">
        <v>21</v>
      </c>
      <c r="B24" s="15">
        <v>6183.8238248217322</v>
      </c>
      <c r="C24" s="14">
        <v>3</v>
      </c>
      <c r="D24" s="14">
        <f t="shared" si="0"/>
        <v>0.30000000000000004</v>
      </c>
    </row>
    <row r="25" spans="1:4" x14ac:dyDescent="0.2">
      <c r="A25" s="1" t="s">
        <v>22</v>
      </c>
      <c r="B25" s="15">
        <v>2549</v>
      </c>
      <c r="C25" s="14">
        <v>5</v>
      </c>
      <c r="D25" s="14">
        <f t="shared" si="0"/>
        <v>0.5</v>
      </c>
    </row>
    <row r="26" spans="1:4" x14ac:dyDescent="0.2">
      <c r="A26" s="1" t="s">
        <v>23</v>
      </c>
      <c r="B26" s="15">
        <v>4187.2500311068961</v>
      </c>
      <c r="C26" s="14">
        <v>4</v>
      </c>
      <c r="D26" s="14">
        <f t="shared" si="0"/>
        <v>0.4</v>
      </c>
    </row>
    <row r="27" spans="1:4" x14ac:dyDescent="0.2">
      <c r="A27" s="1" t="s">
        <v>24</v>
      </c>
      <c r="B27" s="15">
        <v>8131.9238881091151</v>
      </c>
      <c r="C27" s="14">
        <v>2</v>
      </c>
      <c r="D27" s="14">
        <f t="shared" si="0"/>
        <v>0.2</v>
      </c>
    </row>
    <row r="28" spans="1:4" x14ac:dyDescent="0.2">
      <c r="A28" s="1" t="s">
        <v>25</v>
      </c>
      <c r="B28" s="15">
        <v>3837.0269938447204</v>
      </c>
      <c r="C28" s="14">
        <v>4</v>
      </c>
      <c r="D28" s="14">
        <f t="shared" si="0"/>
        <v>0.4</v>
      </c>
    </row>
    <row r="29" spans="1:4" x14ac:dyDescent="0.2">
      <c r="A29" s="2" t="s">
        <v>26</v>
      </c>
      <c r="B29" s="15">
        <v>6220.0464208924695</v>
      </c>
      <c r="C29" s="14">
        <v>3</v>
      </c>
      <c r="D29" s="14">
        <f t="shared" si="0"/>
        <v>0.30000000000000004</v>
      </c>
    </row>
    <row r="30" spans="1:4" x14ac:dyDescent="0.2">
      <c r="A30" s="1" t="s">
        <v>27</v>
      </c>
      <c r="B30" s="15">
        <v>7667.366861269139</v>
      </c>
      <c r="C30" s="14">
        <v>2</v>
      </c>
      <c r="D30" s="14">
        <f t="shared" si="0"/>
        <v>0.2</v>
      </c>
    </row>
    <row r="31" spans="1:4" x14ac:dyDescent="0.2">
      <c r="A31" s="2" t="s">
        <v>28</v>
      </c>
      <c r="B31" s="15">
        <v>4769.1865432635086</v>
      </c>
      <c r="C31" s="14">
        <v>3</v>
      </c>
      <c r="D31" s="14">
        <f t="shared" si="0"/>
        <v>0.30000000000000004</v>
      </c>
    </row>
    <row r="32" spans="1:4" x14ac:dyDescent="0.2">
      <c r="A32" s="2" t="s">
        <v>29</v>
      </c>
      <c r="B32" s="15">
        <v>10965.5131592044</v>
      </c>
      <c r="C32" s="14">
        <v>1</v>
      </c>
      <c r="D32" s="14">
        <f t="shared" si="0"/>
        <v>0.1</v>
      </c>
    </row>
    <row r="33" spans="1:4" x14ac:dyDescent="0.2">
      <c r="A33" s="1" t="s">
        <v>30</v>
      </c>
      <c r="B33" s="15">
        <v>4619.9870970849315</v>
      </c>
      <c r="C33" s="14">
        <v>4</v>
      </c>
      <c r="D33" s="14">
        <f t="shared" si="0"/>
        <v>0.4</v>
      </c>
    </row>
    <row r="34" spans="1:4" x14ac:dyDescent="0.2">
      <c r="A34" s="2" t="s">
        <v>31</v>
      </c>
      <c r="B34" s="15">
        <v>5468.3566290359222</v>
      </c>
      <c r="C34" s="14">
        <v>3</v>
      </c>
      <c r="D34" s="14">
        <f t="shared" ref="D34:D65" si="1">C34*0.1</f>
        <v>0.30000000000000004</v>
      </c>
    </row>
    <row r="35" spans="1:4" x14ac:dyDescent="0.2">
      <c r="A35" s="1" t="s">
        <v>32</v>
      </c>
      <c r="B35" s="15">
        <v>2574.9121906744267</v>
      </c>
      <c r="C35" s="14">
        <v>5</v>
      </c>
      <c r="D35" s="14">
        <f t="shared" si="1"/>
        <v>0.5</v>
      </c>
    </row>
    <row r="36" spans="1:4" x14ac:dyDescent="0.2">
      <c r="A36" s="2" t="s">
        <v>33</v>
      </c>
      <c r="B36" s="15">
        <v>4135.5692628155366</v>
      </c>
      <c r="C36" s="14">
        <v>4</v>
      </c>
      <c r="D36" s="14">
        <f t="shared" si="1"/>
        <v>0.4</v>
      </c>
    </row>
    <row r="37" spans="1:4" x14ac:dyDescent="0.2">
      <c r="A37" s="1" t="s">
        <v>34</v>
      </c>
      <c r="B37" s="15">
        <v>5627</v>
      </c>
      <c r="C37" s="14">
        <v>3</v>
      </c>
      <c r="D37" s="14">
        <f t="shared" si="1"/>
        <v>0.30000000000000004</v>
      </c>
    </row>
    <row r="38" spans="1:4" x14ac:dyDescent="0.2">
      <c r="A38" s="1" t="s">
        <v>35</v>
      </c>
      <c r="B38" s="15">
        <v>5955.1090103681581</v>
      </c>
      <c r="C38" s="14">
        <v>3</v>
      </c>
      <c r="D38" s="14">
        <f t="shared" si="1"/>
        <v>0.30000000000000004</v>
      </c>
    </row>
    <row r="39" spans="1:4" x14ac:dyDescent="0.2">
      <c r="A39" s="2" t="s">
        <v>36</v>
      </c>
      <c r="B39" s="15">
        <v>5582.263777552108</v>
      </c>
      <c r="C39" s="14">
        <v>3</v>
      </c>
      <c r="D39" s="14">
        <f t="shared" si="1"/>
        <v>0.30000000000000004</v>
      </c>
    </row>
    <row r="40" spans="1:4" x14ac:dyDescent="0.2">
      <c r="A40" s="1" t="s">
        <v>37</v>
      </c>
      <c r="B40" s="15">
        <v>4330.3293459325723</v>
      </c>
      <c r="C40" s="14">
        <v>4</v>
      </c>
      <c r="D40" s="14">
        <f t="shared" si="1"/>
        <v>0.4</v>
      </c>
    </row>
    <row r="41" spans="1:4" x14ac:dyDescent="0.2">
      <c r="A41" s="2" t="s">
        <v>38</v>
      </c>
      <c r="B41" s="15">
        <v>9731.1452068872895</v>
      </c>
      <c r="C41" s="14">
        <v>1</v>
      </c>
      <c r="D41" s="14">
        <f t="shared" si="1"/>
        <v>0.1</v>
      </c>
    </row>
    <row r="42" spans="1:4" x14ac:dyDescent="0.2">
      <c r="A42" s="6" t="s">
        <v>71</v>
      </c>
      <c r="B42" s="15">
        <v>1655.0788390598443</v>
      </c>
      <c r="C42" s="14">
        <v>5</v>
      </c>
      <c r="D42" s="14">
        <f t="shared" si="1"/>
        <v>0.5</v>
      </c>
    </row>
    <row r="43" spans="1:4" x14ac:dyDescent="0.2">
      <c r="A43" s="2" t="s">
        <v>39</v>
      </c>
      <c r="B43" s="15">
        <v>4417.509939754279</v>
      </c>
      <c r="C43" s="14">
        <v>4</v>
      </c>
      <c r="D43" s="14">
        <f t="shared" si="1"/>
        <v>0.4</v>
      </c>
    </row>
    <row r="44" spans="1:4" x14ac:dyDescent="0.2">
      <c r="A44" s="1" t="s">
        <v>40</v>
      </c>
      <c r="B44" s="15">
        <v>7784.316856929755</v>
      </c>
      <c r="C44" s="14">
        <v>2</v>
      </c>
      <c r="D44" s="14">
        <f t="shared" si="1"/>
        <v>0.2</v>
      </c>
    </row>
    <row r="45" spans="1:4" x14ac:dyDescent="0.2">
      <c r="A45" s="1" t="s">
        <v>41</v>
      </c>
      <c r="B45" s="15">
        <v>7683.7506112295869</v>
      </c>
      <c r="C45" s="14">
        <v>2</v>
      </c>
      <c r="D45" s="14">
        <f t="shared" si="1"/>
        <v>0.2</v>
      </c>
    </row>
    <row r="46" spans="1:4" x14ac:dyDescent="0.2">
      <c r="A46" s="2" t="s">
        <v>42</v>
      </c>
      <c r="B46" s="15">
        <v>11414.837661866755</v>
      </c>
      <c r="C46" s="14">
        <v>1</v>
      </c>
      <c r="D46" s="14">
        <f t="shared" si="1"/>
        <v>0.1</v>
      </c>
    </row>
    <row r="47" spans="1:4" x14ac:dyDescent="0.2">
      <c r="A47" s="2" t="s">
        <v>43</v>
      </c>
      <c r="B47" s="15">
        <v>10790.500236819984</v>
      </c>
      <c r="C47" s="14">
        <v>1</v>
      </c>
      <c r="D47" s="14">
        <f t="shared" si="1"/>
        <v>0.1</v>
      </c>
    </row>
    <row r="48" spans="1:4" x14ac:dyDescent="0.2">
      <c r="A48" s="6" t="s">
        <v>72</v>
      </c>
      <c r="B48" s="15">
        <v>3788</v>
      </c>
      <c r="C48" s="14">
        <v>4</v>
      </c>
      <c r="D48" s="14">
        <f t="shared" si="1"/>
        <v>0.4</v>
      </c>
    </row>
    <row r="49" spans="1:4" x14ac:dyDescent="0.2">
      <c r="A49" s="1" t="s">
        <v>44</v>
      </c>
      <c r="B49" s="15">
        <v>9863.0726988756996</v>
      </c>
      <c r="C49" s="14">
        <v>1</v>
      </c>
      <c r="D49" s="14">
        <f t="shared" si="1"/>
        <v>0.1</v>
      </c>
    </row>
    <row r="50" spans="1:4" x14ac:dyDescent="0.2">
      <c r="A50" s="6" t="s">
        <v>73</v>
      </c>
      <c r="B50" s="15">
        <v>3568</v>
      </c>
      <c r="C50" s="14">
        <v>5</v>
      </c>
      <c r="D50" s="14">
        <f t="shared" si="1"/>
        <v>0.5</v>
      </c>
    </row>
    <row r="51" spans="1:4" x14ac:dyDescent="0.2">
      <c r="A51" s="2" t="s">
        <v>45</v>
      </c>
      <c r="B51" s="15">
        <v>4498.5208502123296</v>
      </c>
      <c r="C51" s="14">
        <v>4</v>
      </c>
      <c r="D51" s="14">
        <f t="shared" si="1"/>
        <v>0.4</v>
      </c>
    </row>
    <row r="52" spans="1:4" x14ac:dyDescent="0.2">
      <c r="A52" s="2" t="s">
        <v>46</v>
      </c>
      <c r="B52" s="15">
        <v>4295.2350248794428</v>
      </c>
      <c r="C52" s="14">
        <v>4</v>
      </c>
      <c r="D52" s="14">
        <f t="shared" si="1"/>
        <v>0.4</v>
      </c>
    </row>
    <row r="53" spans="1:4" x14ac:dyDescent="0.2">
      <c r="A53" s="1" t="s">
        <v>47</v>
      </c>
      <c r="B53" s="15">
        <v>8832.0368359862932</v>
      </c>
      <c r="C53" s="14">
        <v>1</v>
      </c>
      <c r="D53" s="14">
        <f t="shared" si="1"/>
        <v>0.1</v>
      </c>
    </row>
    <row r="54" spans="1:4" x14ac:dyDescent="0.2">
      <c r="A54" s="1" t="s">
        <v>48</v>
      </c>
      <c r="B54" s="15">
        <v>3204.0950031329799</v>
      </c>
      <c r="C54" s="14">
        <v>5</v>
      </c>
      <c r="D54" s="14">
        <f t="shared" si="1"/>
        <v>0.5</v>
      </c>
    </row>
    <row r="55" spans="1:4" x14ac:dyDescent="0.2">
      <c r="A55" s="1" t="s">
        <v>49</v>
      </c>
      <c r="B55" s="15">
        <v>4957.4580058496967</v>
      </c>
      <c r="C55" s="14">
        <v>3</v>
      </c>
      <c r="D55" s="14">
        <f t="shared" si="1"/>
        <v>0.30000000000000004</v>
      </c>
    </row>
    <row r="56" spans="1:4" x14ac:dyDescent="0.2">
      <c r="A56" s="1" t="s">
        <v>51</v>
      </c>
      <c r="B56" s="15">
        <v>1912.9037453786932</v>
      </c>
      <c r="C56" s="14">
        <v>5</v>
      </c>
      <c r="D56" s="14">
        <f t="shared" si="1"/>
        <v>0.5</v>
      </c>
    </row>
    <row r="57" spans="1:4" x14ac:dyDescent="0.2">
      <c r="A57" s="1" t="s">
        <v>52</v>
      </c>
      <c r="B57" s="15">
        <v>6093.1476904967622</v>
      </c>
      <c r="C57" s="14">
        <v>3</v>
      </c>
      <c r="D57" s="14">
        <f t="shared" si="1"/>
        <v>0.30000000000000004</v>
      </c>
    </row>
    <row r="58" spans="1:4" x14ac:dyDescent="0.2">
      <c r="A58" s="1" t="s">
        <v>53</v>
      </c>
      <c r="B58" s="15">
        <v>5414.7991379325786</v>
      </c>
      <c r="C58" s="14">
        <v>3</v>
      </c>
      <c r="D58" s="14">
        <f t="shared" si="1"/>
        <v>0.30000000000000004</v>
      </c>
    </row>
    <row r="59" spans="1:4" x14ac:dyDescent="0.2">
      <c r="A59" s="2" t="s">
        <v>54</v>
      </c>
      <c r="B59" s="15">
        <v>6977.6957835538224</v>
      </c>
      <c r="C59" s="14">
        <v>2</v>
      </c>
      <c r="D59" s="14">
        <f t="shared" si="1"/>
        <v>0.2</v>
      </c>
    </row>
    <row r="60" spans="1:4" x14ac:dyDescent="0.2">
      <c r="A60" s="1" t="s">
        <v>55</v>
      </c>
      <c r="B60" s="15">
        <v>3485.0842183662135</v>
      </c>
      <c r="C60" s="14">
        <v>5</v>
      </c>
      <c r="D60" s="14">
        <f t="shared" si="1"/>
        <v>0.5</v>
      </c>
    </row>
    <row r="61" spans="1:4" x14ac:dyDescent="0.2">
      <c r="A61" s="1" t="s">
        <v>56</v>
      </c>
      <c r="B61" s="15">
        <v>10566</v>
      </c>
      <c r="C61" s="14">
        <v>1</v>
      </c>
      <c r="D61" s="14">
        <f t="shared" si="1"/>
        <v>0.1</v>
      </c>
    </row>
    <row r="62" spans="1:4" x14ac:dyDescent="0.2">
      <c r="A62" s="1" t="s">
        <v>57</v>
      </c>
      <c r="B62" s="15">
        <v>7361</v>
      </c>
      <c r="C62" s="14">
        <v>2</v>
      </c>
      <c r="D62" s="14">
        <f t="shared" si="1"/>
        <v>0.2</v>
      </c>
    </row>
    <row r="63" spans="1:4" x14ac:dyDescent="0.2">
      <c r="A63" s="6" t="s">
        <v>74</v>
      </c>
      <c r="B63" s="15">
        <v>4315.9206746956479</v>
      </c>
      <c r="C63" s="14">
        <v>4</v>
      </c>
      <c r="D63" s="14">
        <f t="shared" si="1"/>
        <v>0.4</v>
      </c>
    </row>
    <row r="64" spans="1:4" x14ac:dyDescent="0.2">
      <c r="A64" s="1" t="s">
        <v>58</v>
      </c>
      <c r="B64" s="15">
        <v>6001.4008139488842</v>
      </c>
      <c r="C64" s="14">
        <v>3</v>
      </c>
      <c r="D64" s="14">
        <f t="shared" si="1"/>
        <v>0.30000000000000004</v>
      </c>
    </row>
    <row r="65" spans="1:4" x14ac:dyDescent="0.2">
      <c r="A65" s="1" t="s">
        <v>59</v>
      </c>
      <c r="B65" s="15">
        <v>3853.08369288942</v>
      </c>
      <c r="C65" s="14">
        <v>4</v>
      </c>
      <c r="D65" s="14">
        <f t="shared" si="1"/>
        <v>0.4</v>
      </c>
    </row>
    <row r="66" spans="1:4" x14ac:dyDescent="0.2">
      <c r="A66" s="1" t="s">
        <v>60</v>
      </c>
      <c r="B66" s="15">
        <v>6854.9065614840874</v>
      </c>
      <c r="C66" s="14">
        <v>2</v>
      </c>
      <c r="D66" s="14">
        <f t="shared" ref="D66:D79" si="2">C66*0.1</f>
        <v>0.2</v>
      </c>
    </row>
    <row r="67" spans="1:4" x14ac:dyDescent="0.2">
      <c r="A67" s="1" t="s">
        <v>61</v>
      </c>
      <c r="B67" s="15">
        <v>7808.1929162994948</v>
      </c>
      <c r="C67" s="14">
        <v>2</v>
      </c>
      <c r="D67" s="14">
        <f t="shared" si="2"/>
        <v>0.2</v>
      </c>
    </row>
    <row r="68" spans="1:4" x14ac:dyDescent="0.2">
      <c r="A68" s="1" t="s">
        <v>62</v>
      </c>
      <c r="B68" s="15">
        <v>2036</v>
      </c>
      <c r="C68" s="14">
        <v>5</v>
      </c>
      <c r="D68" s="14">
        <f t="shared" si="2"/>
        <v>0.5</v>
      </c>
    </row>
    <row r="69" spans="1:4" x14ac:dyDescent="0.2">
      <c r="A69" s="2" t="s">
        <v>63</v>
      </c>
      <c r="B69" s="15">
        <v>4364</v>
      </c>
      <c r="C69" s="14">
        <v>4</v>
      </c>
      <c r="D69" s="14">
        <f t="shared" si="2"/>
        <v>0.4</v>
      </c>
    </row>
    <row r="70" spans="1:4" x14ac:dyDescent="0.2">
      <c r="A70" s="6" t="s">
        <v>75</v>
      </c>
      <c r="B70" s="15">
        <v>3317.5410134834469</v>
      </c>
      <c r="C70" s="14">
        <v>5</v>
      </c>
      <c r="D70" s="14">
        <f t="shared" si="2"/>
        <v>0.5</v>
      </c>
    </row>
    <row r="71" spans="1:4" x14ac:dyDescent="0.2">
      <c r="A71" s="1" t="s">
        <v>64</v>
      </c>
      <c r="B71" s="15">
        <v>9042.492982888818</v>
      </c>
      <c r="C71" s="14">
        <v>1</v>
      </c>
      <c r="D71" s="14">
        <f t="shared" si="2"/>
        <v>0.1</v>
      </c>
    </row>
    <row r="72" spans="1:4" x14ac:dyDescent="0.2">
      <c r="A72" s="1" t="s">
        <v>65</v>
      </c>
      <c r="B72" s="15">
        <v>3701</v>
      </c>
      <c r="C72" s="14">
        <v>4</v>
      </c>
      <c r="D72" s="14">
        <f t="shared" si="2"/>
        <v>0.4</v>
      </c>
    </row>
    <row r="73" spans="1:4" x14ac:dyDescent="0.2">
      <c r="A73" s="6" t="s">
        <v>76</v>
      </c>
      <c r="B73" s="15">
        <v>4059.0299956944436</v>
      </c>
      <c r="C73" s="14">
        <v>4</v>
      </c>
      <c r="D73" s="14">
        <f t="shared" si="2"/>
        <v>0.4</v>
      </c>
    </row>
    <row r="74" spans="1:4" x14ac:dyDescent="0.2">
      <c r="A74" s="6" t="s">
        <v>77</v>
      </c>
      <c r="B74" s="15">
        <v>3659.0313122948701</v>
      </c>
      <c r="C74" s="14">
        <v>4</v>
      </c>
      <c r="D74" s="14">
        <f t="shared" si="2"/>
        <v>0.4</v>
      </c>
    </row>
    <row r="75" spans="1:4" x14ac:dyDescent="0.2">
      <c r="A75" s="2" t="s">
        <v>66</v>
      </c>
      <c r="B75" s="15">
        <v>1051</v>
      </c>
      <c r="C75" s="14">
        <v>5</v>
      </c>
      <c r="D75" s="14">
        <f t="shared" si="2"/>
        <v>0.5</v>
      </c>
    </row>
    <row r="76" spans="1:4" x14ac:dyDescent="0.2">
      <c r="A76" s="6" t="s">
        <v>78</v>
      </c>
      <c r="B76" s="15">
        <v>3058.0656752207965</v>
      </c>
      <c r="C76" s="14">
        <v>5</v>
      </c>
      <c r="D76" s="14">
        <f t="shared" si="2"/>
        <v>0.5</v>
      </c>
    </row>
    <row r="77" spans="1:4" x14ac:dyDescent="0.2">
      <c r="A77" s="1" t="s">
        <v>68</v>
      </c>
      <c r="B77" s="15">
        <v>16056</v>
      </c>
      <c r="C77" s="14">
        <v>1</v>
      </c>
      <c r="D77" s="14">
        <f t="shared" si="2"/>
        <v>0.1</v>
      </c>
    </row>
    <row r="78" spans="1:4" x14ac:dyDescent="0.2">
      <c r="A78" s="1" t="s">
        <v>69</v>
      </c>
      <c r="B78" s="15">
        <v>2715.2760364072114</v>
      </c>
      <c r="C78" s="14">
        <v>5</v>
      </c>
      <c r="D78" s="14">
        <f t="shared" si="2"/>
        <v>0.5</v>
      </c>
    </row>
    <row r="79" spans="1:4" x14ac:dyDescent="0.2">
      <c r="A79" s="6" t="s">
        <v>79</v>
      </c>
      <c r="B79" s="15">
        <v>11486</v>
      </c>
      <c r="C79" s="14">
        <v>1</v>
      </c>
      <c r="D79" s="14">
        <f t="shared" si="2"/>
        <v>0.1</v>
      </c>
    </row>
    <row r="80" spans="1:4" x14ac:dyDescent="0.2">
      <c r="A80" s="50" t="s">
        <v>210</v>
      </c>
    </row>
    <row r="83" spans="1:2" x14ac:dyDescent="0.2">
      <c r="A83" s="4" t="s">
        <v>84</v>
      </c>
      <c r="B83" s="5" t="s">
        <v>83</v>
      </c>
    </row>
  </sheetData>
  <sortState xmlns:xlrd2="http://schemas.microsoft.com/office/spreadsheetml/2017/richdata2" ref="A2:D79">
    <sortCondition ref="A2:A79"/>
  </sortState>
  <hyperlinks>
    <hyperlink ref="B83" r:id="rId1" xr:uid="{055D01DC-1C0E-4EE5-AAB4-FD29B16C539B}"/>
  </hyperlink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F7E5F9-E8B6-4AD4-9BD1-99D6C8E36B82}">
  <dimension ref="A1:D84"/>
  <sheetViews>
    <sheetView workbookViewId="0"/>
  </sheetViews>
  <sheetFormatPr baseColWidth="10" defaultColWidth="8.83203125" defaultRowHeight="15" x14ac:dyDescent="0.2"/>
  <cols>
    <col min="1" max="1" width="29" style="7" customWidth="1"/>
    <col min="2" max="2" width="25.6640625" style="8" customWidth="1"/>
    <col min="3" max="3" width="20.5" style="20" customWidth="1"/>
    <col min="4" max="4" width="17.83203125" customWidth="1"/>
  </cols>
  <sheetData>
    <row r="1" spans="1:4" x14ac:dyDescent="0.2">
      <c r="A1" s="114" t="s">
        <v>222</v>
      </c>
      <c r="B1" s="136" t="s">
        <v>94</v>
      </c>
      <c r="C1" s="70" t="s">
        <v>93</v>
      </c>
      <c r="D1" s="114" t="s">
        <v>95</v>
      </c>
    </row>
    <row r="2" spans="1:4" x14ac:dyDescent="0.2">
      <c r="A2" s="12" t="s">
        <v>0</v>
      </c>
      <c r="B2" s="23">
        <v>1951.1626213592233</v>
      </c>
      <c r="C2" s="24">
        <v>3</v>
      </c>
      <c r="D2" s="14">
        <f t="shared" ref="D2:D33" si="0">C2*0.1</f>
        <v>0.30000000000000004</v>
      </c>
    </row>
    <row r="3" spans="1:4" x14ac:dyDescent="0.2">
      <c r="A3" s="13" t="s">
        <v>1</v>
      </c>
      <c r="B3" s="23">
        <v>38.834235356099427</v>
      </c>
      <c r="C3" s="24">
        <v>5</v>
      </c>
      <c r="D3" s="14">
        <f t="shared" si="0"/>
        <v>0.5</v>
      </c>
    </row>
    <row r="4" spans="1:4" x14ac:dyDescent="0.2">
      <c r="A4" s="10" t="s">
        <v>70</v>
      </c>
      <c r="B4" s="23">
        <v>3000</v>
      </c>
      <c r="C4" s="24">
        <v>3</v>
      </c>
      <c r="D4" s="14">
        <f t="shared" si="0"/>
        <v>0.30000000000000004</v>
      </c>
    </row>
    <row r="5" spans="1:4" x14ac:dyDescent="0.2">
      <c r="A5" s="13" t="s">
        <v>2</v>
      </c>
      <c r="B5" s="23">
        <v>444.7544160313069</v>
      </c>
      <c r="C5" s="24">
        <v>4</v>
      </c>
      <c r="D5" s="14">
        <f t="shared" si="0"/>
        <v>0.4</v>
      </c>
    </row>
    <row r="6" spans="1:4" x14ac:dyDescent="0.2">
      <c r="A6" s="12" t="s">
        <v>3</v>
      </c>
      <c r="B6" s="23">
        <v>286.22916302638475</v>
      </c>
      <c r="C6" s="24">
        <v>5</v>
      </c>
      <c r="D6" s="14">
        <f t="shared" si="0"/>
        <v>0.5</v>
      </c>
    </row>
    <row r="7" spans="1:4" x14ac:dyDescent="0.2">
      <c r="A7" s="13" t="s">
        <v>4</v>
      </c>
      <c r="B7" s="23">
        <v>7428.0901771336557</v>
      </c>
      <c r="C7" s="24">
        <v>1</v>
      </c>
      <c r="D7" s="14">
        <f t="shared" si="0"/>
        <v>0.1</v>
      </c>
    </row>
    <row r="8" spans="1:4" x14ac:dyDescent="0.2">
      <c r="A8" s="13" t="s">
        <v>5</v>
      </c>
      <c r="B8" s="23">
        <v>4155.4708687538878</v>
      </c>
      <c r="C8" s="24">
        <v>1</v>
      </c>
      <c r="D8" s="14">
        <f t="shared" si="0"/>
        <v>0.1</v>
      </c>
    </row>
    <row r="9" spans="1:4" x14ac:dyDescent="0.2">
      <c r="A9" s="13" t="s">
        <v>6</v>
      </c>
      <c r="B9" s="23">
        <v>32242.542818305392</v>
      </c>
      <c r="C9" s="24">
        <v>1</v>
      </c>
      <c r="D9" s="14">
        <f t="shared" si="0"/>
        <v>0.1</v>
      </c>
    </row>
    <row r="10" spans="1:4" x14ac:dyDescent="0.2">
      <c r="A10" s="13" t="s">
        <v>7</v>
      </c>
      <c r="B10" s="23">
        <v>5127.8241758241757</v>
      </c>
      <c r="C10" s="24">
        <v>1</v>
      </c>
      <c r="D10" s="14">
        <f t="shared" si="0"/>
        <v>0.1</v>
      </c>
    </row>
    <row r="11" spans="1:4" x14ac:dyDescent="0.2">
      <c r="A11" s="12" t="s">
        <v>8</v>
      </c>
      <c r="B11" s="23">
        <v>328.16119402985072</v>
      </c>
      <c r="C11" s="24">
        <v>4</v>
      </c>
      <c r="D11" s="14">
        <f t="shared" si="0"/>
        <v>0.4</v>
      </c>
    </row>
    <row r="12" spans="1:4" x14ac:dyDescent="0.2">
      <c r="A12" s="13" t="s">
        <v>9</v>
      </c>
      <c r="B12" s="23">
        <v>770.33990081758475</v>
      </c>
      <c r="C12" s="24">
        <v>4</v>
      </c>
      <c r="D12" s="14">
        <f t="shared" si="0"/>
        <v>0.4</v>
      </c>
    </row>
    <row r="13" spans="1:4" x14ac:dyDescent="0.2">
      <c r="A13" s="12" t="s">
        <v>10</v>
      </c>
      <c r="B13" s="23">
        <v>13514.381034482758</v>
      </c>
      <c r="C13" s="24">
        <v>1</v>
      </c>
      <c r="D13" s="14">
        <f t="shared" si="0"/>
        <v>0.1</v>
      </c>
    </row>
    <row r="14" spans="1:4" x14ac:dyDescent="0.2">
      <c r="A14" s="13" t="s">
        <v>11</v>
      </c>
      <c r="B14" s="23">
        <v>5358.6332146325676</v>
      </c>
      <c r="C14" s="24">
        <v>1</v>
      </c>
      <c r="D14" s="14">
        <f t="shared" si="0"/>
        <v>0.1</v>
      </c>
    </row>
    <row r="15" spans="1:4" x14ac:dyDescent="0.2">
      <c r="A15" s="12" t="s">
        <v>12</v>
      </c>
      <c r="B15" s="23">
        <v>559.21362825714868</v>
      </c>
      <c r="C15" s="24">
        <v>4</v>
      </c>
      <c r="D15" s="14">
        <f t="shared" si="0"/>
        <v>0.4</v>
      </c>
    </row>
    <row r="16" spans="1:4" x14ac:dyDescent="0.2">
      <c r="A16" s="13" t="s">
        <v>13</v>
      </c>
      <c r="B16" s="23">
        <v>6587.7453416149065</v>
      </c>
      <c r="C16" s="24">
        <v>1</v>
      </c>
      <c r="D16" s="14">
        <f t="shared" si="0"/>
        <v>0.1</v>
      </c>
    </row>
    <row r="17" spans="1:4" x14ac:dyDescent="0.2">
      <c r="A17" s="13" t="s">
        <v>14</v>
      </c>
      <c r="B17" s="23">
        <v>440.88669950738915</v>
      </c>
      <c r="C17" s="24">
        <v>4</v>
      </c>
      <c r="D17" s="14">
        <f t="shared" si="0"/>
        <v>0.4</v>
      </c>
    </row>
    <row r="18" spans="1:4" x14ac:dyDescent="0.2">
      <c r="A18" s="12" t="s">
        <v>15</v>
      </c>
      <c r="B18" s="23">
        <v>575.25006419366582</v>
      </c>
      <c r="C18" s="24">
        <v>4</v>
      </c>
      <c r="D18" s="14">
        <f t="shared" si="0"/>
        <v>0.4</v>
      </c>
    </row>
    <row r="19" spans="1:4" x14ac:dyDescent="0.2">
      <c r="A19" s="13" t="s">
        <v>16</v>
      </c>
      <c r="B19" s="23">
        <v>279.36502938706968</v>
      </c>
      <c r="C19" s="24">
        <v>5</v>
      </c>
      <c r="D19" s="14">
        <f t="shared" si="0"/>
        <v>0.5</v>
      </c>
    </row>
    <row r="20" spans="1:4" x14ac:dyDescent="0.2">
      <c r="A20" s="13" t="s">
        <v>130</v>
      </c>
      <c r="B20" s="23">
        <f>3269</f>
        <v>3269</v>
      </c>
      <c r="C20" s="24">
        <v>2</v>
      </c>
      <c r="D20" s="14">
        <f t="shared" si="0"/>
        <v>0.2</v>
      </c>
    </row>
    <row r="21" spans="1:4" x14ac:dyDescent="0.2">
      <c r="A21" s="13" t="s">
        <v>18</v>
      </c>
      <c r="B21" s="23">
        <v>1786.7154088050315</v>
      </c>
      <c r="C21" s="24">
        <v>3</v>
      </c>
      <c r="D21" s="14">
        <f t="shared" si="0"/>
        <v>0.30000000000000004</v>
      </c>
    </row>
    <row r="22" spans="1:4" x14ac:dyDescent="0.2">
      <c r="A22" s="12" t="s">
        <v>131</v>
      </c>
      <c r="B22" s="23">
        <f>3269</f>
        <v>3269</v>
      </c>
      <c r="C22" s="24">
        <v>2</v>
      </c>
      <c r="D22" s="14">
        <f t="shared" si="0"/>
        <v>0.2</v>
      </c>
    </row>
    <row r="23" spans="1:4" x14ac:dyDescent="0.2">
      <c r="A23" s="13" t="s">
        <v>20</v>
      </c>
      <c r="B23" s="23">
        <v>3913.8683184855236</v>
      </c>
      <c r="C23" s="24">
        <v>2</v>
      </c>
      <c r="D23" s="14">
        <f t="shared" si="0"/>
        <v>0.2</v>
      </c>
    </row>
    <row r="24" spans="1:4" x14ac:dyDescent="0.2">
      <c r="A24" s="13" t="s">
        <v>21</v>
      </c>
      <c r="B24" s="23">
        <v>130.13201008191555</v>
      </c>
      <c r="C24" s="24">
        <v>5</v>
      </c>
      <c r="D24" s="14">
        <f t="shared" si="0"/>
        <v>0.5</v>
      </c>
    </row>
    <row r="25" spans="1:4" x14ac:dyDescent="0.2">
      <c r="A25" s="13" t="s">
        <v>22</v>
      </c>
      <c r="B25" s="23">
        <v>29.188168033805617</v>
      </c>
      <c r="C25" s="24">
        <v>5</v>
      </c>
      <c r="D25" s="14">
        <f t="shared" si="0"/>
        <v>0.5</v>
      </c>
    </row>
    <row r="26" spans="1:4" x14ac:dyDescent="0.2">
      <c r="A26" s="13" t="s">
        <v>23</v>
      </c>
      <c r="B26" s="23">
        <v>1271.0857427716849</v>
      </c>
      <c r="C26" s="24">
        <v>3</v>
      </c>
      <c r="D26" s="14">
        <f t="shared" si="0"/>
        <v>0.30000000000000004</v>
      </c>
    </row>
    <row r="27" spans="1:4" x14ac:dyDescent="0.2">
      <c r="A27" s="13" t="s">
        <v>24</v>
      </c>
      <c r="B27" s="23">
        <v>121.93548387096774</v>
      </c>
      <c r="C27" s="24">
        <v>5</v>
      </c>
      <c r="D27" s="14">
        <f t="shared" si="0"/>
        <v>0.5</v>
      </c>
    </row>
    <row r="28" spans="1:4" x14ac:dyDescent="0.2">
      <c r="A28" s="13" t="s">
        <v>25</v>
      </c>
      <c r="B28" s="23">
        <v>3244.32892906815</v>
      </c>
      <c r="C28" s="24">
        <v>3</v>
      </c>
      <c r="D28" s="14">
        <f t="shared" si="0"/>
        <v>0.30000000000000004</v>
      </c>
    </row>
    <row r="29" spans="1:4" x14ac:dyDescent="0.2">
      <c r="A29" s="12" t="s">
        <v>26</v>
      </c>
      <c r="B29" s="23">
        <v>1296.6101694915253</v>
      </c>
      <c r="C29" s="24">
        <v>3</v>
      </c>
      <c r="D29" s="14">
        <f t="shared" si="0"/>
        <v>0.30000000000000004</v>
      </c>
    </row>
    <row r="30" spans="1:4" x14ac:dyDescent="0.2">
      <c r="A30" s="13" t="s">
        <v>27</v>
      </c>
      <c r="B30" s="23">
        <v>145.20966845712169</v>
      </c>
      <c r="C30" s="24">
        <v>5</v>
      </c>
      <c r="D30" s="14">
        <f t="shared" si="0"/>
        <v>0.5</v>
      </c>
    </row>
    <row r="31" spans="1:4" x14ac:dyDescent="0.2">
      <c r="A31" s="12" t="s">
        <v>28</v>
      </c>
      <c r="B31" s="23">
        <v>5540.183494698018</v>
      </c>
      <c r="C31" s="24">
        <v>1</v>
      </c>
      <c r="D31" s="14">
        <f t="shared" si="0"/>
        <v>0.1</v>
      </c>
    </row>
    <row r="32" spans="1:4" x14ac:dyDescent="0.2">
      <c r="A32" s="12" t="s">
        <v>132</v>
      </c>
      <c r="B32" s="23">
        <f>3269</f>
        <v>3269</v>
      </c>
      <c r="C32" s="24">
        <v>2</v>
      </c>
      <c r="D32" s="14">
        <f t="shared" si="0"/>
        <v>0.2</v>
      </c>
    </row>
    <row r="33" spans="1:4" x14ac:dyDescent="0.2">
      <c r="A33" s="13" t="s">
        <v>30</v>
      </c>
      <c r="B33" s="23">
        <v>607.16011840688918</v>
      </c>
      <c r="C33" s="24">
        <v>4</v>
      </c>
      <c r="D33" s="14">
        <f t="shared" si="0"/>
        <v>0.4</v>
      </c>
    </row>
    <row r="34" spans="1:4" x14ac:dyDescent="0.2">
      <c r="A34" s="12" t="s">
        <v>31</v>
      </c>
      <c r="B34" s="23">
        <v>1221.0281690140846</v>
      </c>
      <c r="C34" s="24">
        <v>3</v>
      </c>
      <c r="D34" s="14">
        <f t="shared" ref="D34:D65" si="1">C34*0.1</f>
        <v>0.30000000000000004</v>
      </c>
    </row>
    <row r="35" spans="1:4" x14ac:dyDescent="0.2">
      <c r="A35" s="13" t="s">
        <v>32</v>
      </c>
      <c r="B35" s="23">
        <v>1632.3271452145214</v>
      </c>
      <c r="C35" s="24">
        <v>3</v>
      </c>
      <c r="D35" s="14">
        <f t="shared" si="1"/>
        <v>0.30000000000000004</v>
      </c>
    </row>
    <row r="36" spans="1:4" x14ac:dyDescent="0.2">
      <c r="A36" s="12" t="s">
        <v>33</v>
      </c>
      <c r="B36" s="23">
        <v>151.38360356481374</v>
      </c>
      <c r="C36" s="24">
        <v>5</v>
      </c>
      <c r="D36" s="14">
        <f t="shared" si="1"/>
        <v>0.5</v>
      </c>
    </row>
    <row r="37" spans="1:4" x14ac:dyDescent="0.2">
      <c r="A37" s="13" t="s">
        <v>34</v>
      </c>
      <c r="B37" s="23">
        <v>143.07613796339746</v>
      </c>
      <c r="C37" s="24">
        <v>5</v>
      </c>
      <c r="D37" s="14">
        <f t="shared" si="1"/>
        <v>0.5</v>
      </c>
    </row>
    <row r="38" spans="1:4" x14ac:dyDescent="0.2">
      <c r="A38" s="13" t="s">
        <v>35</v>
      </c>
      <c r="B38" s="23">
        <v>3260.278113663845</v>
      </c>
      <c r="C38" s="24">
        <v>2</v>
      </c>
      <c r="D38" s="14">
        <f t="shared" si="1"/>
        <v>0.2</v>
      </c>
    </row>
    <row r="39" spans="1:4" x14ac:dyDescent="0.2">
      <c r="A39" s="12" t="s">
        <v>36</v>
      </c>
      <c r="B39" s="23">
        <v>295.78666666666669</v>
      </c>
      <c r="C39" s="24">
        <v>4</v>
      </c>
      <c r="D39" s="14">
        <f t="shared" si="1"/>
        <v>0.4</v>
      </c>
    </row>
    <row r="40" spans="1:4" x14ac:dyDescent="0.2">
      <c r="A40" s="13" t="s">
        <v>37</v>
      </c>
      <c r="B40" s="23">
        <v>3845.3026905829597</v>
      </c>
      <c r="C40" s="24">
        <v>2</v>
      </c>
      <c r="D40" s="14">
        <f t="shared" si="1"/>
        <v>0.2</v>
      </c>
    </row>
    <row r="41" spans="1:4" x14ac:dyDescent="0.2">
      <c r="A41" s="12" t="s">
        <v>38</v>
      </c>
      <c r="B41" s="23">
        <v>10405.979521638268</v>
      </c>
      <c r="C41" s="24">
        <v>1</v>
      </c>
      <c r="D41" s="14">
        <f t="shared" si="1"/>
        <v>0.1</v>
      </c>
    </row>
    <row r="42" spans="1:4" x14ac:dyDescent="0.2">
      <c r="A42" s="10" t="s">
        <v>71</v>
      </c>
      <c r="B42" s="23">
        <v>463.38536585365853</v>
      </c>
      <c r="C42" s="24">
        <v>4</v>
      </c>
      <c r="D42" s="14">
        <f t="shared" si="1"/>
        <v>0.4</v>
      </c>
    </row>
    <row r="43" spans="1:4" x14ac:dyDescent="0.2">
      <c r="A43" s="12" t="s">
        <v>138</v>
      </c>
      <c r="B43" s="23">
        <f>3269</f>
        <v>3269</v>
      </c>
      <c r="C43" s="24">
        <v>2</v>
      </c>
      <c r="D43" s="14">
        <f t="shared" si="1"/>
        <v>0.2</v>
      </c>
    </row>
    <row r="44" spans="1:4" x14ac:dyDescent="0.2">
      <c r="A44" s="13" t="s">
        <v>40</v>
      </c>
      <c r="B44" s="23">
        <v>1381.0726552179656</v>
      </c>
      <c r="C44" s="24">
        <v>3</v>
      </c>
      <c r="D44" s="14">
        <f t="shared" si="1"/>
        <v>0.30000000000000004</v>
      </c>
    </row>
    <row r="45" spans="1:4" x14ac:dyDescent="0.2">
      <c r="A45" s="13" t="s">
        <v>133</v>
      </c>
      <c r="B45" s="23">
        <f>3269</f>
        <v>3269</v>
      </c>
      <c r="C45" s="24">
        <v>2</v>
      </c>
      <c r="D45" s="14">
        <f t="shared" si="1"/>
        <v>0.2</v>
      </c>
    </row>
    <row r="46" spans="1:4" x14ac:dyDescent="0.2">
      <c r="A46" s="12" t="s">
        <v>42</v>
      </c>
      <c r="B46" s="23">
        <v>591.08449051437515</v>
      </c>
      <c r="C46" s="24">
        <v>4</v>
      </c>
      <c r="D46" s="14">
        <f t="shared" si="1"/>
        <v>0.4</v>
      </c>
    </row>
    <row r="47" spans="1:4" x14ac:dyDescent="0.2">
      <c r="A47" s="12" t="s">
        <v>43</v>
      </c>
      <c r="B47" s="23">
        <v>1301.0454545454545</v>
      </c>
      <c r="C47" s="24">
        <v>3</v>
      </c>
      <c r="D47" s="14">
        <f t="shared" si="1"/>
        <v>0.30000000000000004</v>
      </c>
    </row>
    <row r="48" spans="1:4" x14ac:dyDescent="0.2">
      <c r="A48" s="10" t="s">
        <v>72</v>
      </c>
      <c r="B48" s="23">
        <v>3847.136563876652</v>
      </c>
      <c r="C48" s="24">
        <v>2</v>
      </c>
      <c r="D48" s="14">
        <f t="shared" si="1"/>
        <v>0.2</v>
      </c>
    </row>
    <row r="49" spans="1:4" x14ac:dyDescent="0.2">
      <c r="A49" s="13" t="s">
        <v>44</v>
      </c>
      <c r="B49" s="23">
        <v>668.14749810142609</v>
      </c>
      <c r="C49" s="24">
        <v>4</v>
      </c>
      <c r="D49" s="14">
        <f t="shared" si="1"/>
        <v>0.4</v>
      </c>
    </row>
    <row r="50" spans="1:4" x14ac:dyDescent="0.2">
      <c r="A50" s="10" t="s">
        <v>73</v>
      </c>
      <c r="B50" s="23">
        <v>6789.5714285714284</v>
      </c>
      <c r="C50" s="24">
        <v>1</v>
      </c>
      <c r="D50" s="14">
        <f t="shared" si="1"/>
        <v>0.1</v>
      </c>
    </row>
    <row r="51" spans="1:4" x14ac:dyDescent="0.2">
      <c r="A51" s="12" t="s">
        <v>45</v>
      </c>
      <c r="B51" s="23">
        <v>4038.6078124999999</v>
      </c>
      <c r="C51" s="24">
        <v>1</v>
      </c>
      <c r="D51" s="14">
        <f t="shared" si="1"/>
        <v>0.1</v>
      </c>
    </row>
    <row r="52" spans="1:4" x14ac:dyDescent="0.2">
      <c r="A52" s="12" t="s">
        <v>46</v>
      </c>
      <c r="B52" s="23">
        <v>1001.7699321954641</v>
      </c>
      <c r="C52" s="24">
        <v>4</v>
      </c>
      <c r="D52" s="14">
        <f t="shared" si="1"/>
        <v>0.4</v>
      </c>
    </row>
    <row r="53" spans="1:4" x14ac:dyDescent="0.2">
      <c r="A53" s="13" t="s">
        <v>47</v>
      </c>
      <c r="B53" s="23">
        <v>725</v>
      </c>
      <c r="C53" s="24">
        <v>4</v>
      </c>
      <c r="D53" s="14">
        <f t="shared" si="1"/>
        <v>0.4</v>
      </c>
    </row>
    <row r="54" spans="1:4" x14ac:dyDescent="0.2">
      <c r="A54" s="13" t="s">
        <v>48</v>
      </c>
      <c r="B54" s="23">
        <v>531.39912879526685</v>
      </c>
      <c r="C54" s="24">
        <v>4</v>
      </c>
      <c r="D54" s="14">
        <f t="shared" si="1"/>
        <v>0.4</v>
      </c>
    </row>
    <row r="55" spans="1:4" x14ac:dyDescent="0.2">
      <c r="A55" s="13" t="s">
        <v>49</v>
      </c>
      <c r="B55" s="23">
        <v>6301.6858095116013</v>
      </c>
      <c r="C55" s="24">
        <v>1</v>
      </c>
      <c r="D55" s="14">
        <f t="shared" si="1"/>
        <v>0.1</v>
      </c>
    </row>
    <row r="56" spans="1:4" x14ac:dyDescent="0.2">
      <c r="A56" s="13" t="s">
        <v>50</v>
      </c>
      <c r="B56" s="23">
        <v>2718.7846975088969</v>
      </c>
      <c r="C56" s="24">
        <v>3</v>
      </c>
      <c r="D56" s="14">
        <f t="shared" si="1"/>
        <v>0.30000000000000004</v>
      </c>
    </row>
    <row r="57" spans="1:4" x14ac:dyDescent="0.2">
      <c r="A57" s="13" t="s">
        <v>134</v>
      </c>
      <c r="B57" s="23">
        <f>3269</f>
        <v>3269</v>
      </c>
      <c r="C57" s="24">
        <v>2</v>
      </c>
      <c r="D57" s="14">
        <f t="shared" si="1"/>
        <v>0.2</v>
      </c>
    </row>
    <row r="58" spans="1:4" x14ac:dyDescent="0.2">
      <c r="A58" s="13" t="s">
        <v>52</v>
      </c>
      <c r="B58" s="23">
        <v>1528.2875793930839</v>
      </c>
      <c r="C58" s="24">
        <v>3</v>
      </c>
      <c r="D58" s="14">
        <f t="shared" si="1"/>
        <v>0.30000000000000004</v>
      </c>
    </row>
    <row r="59" spans="1:4" x14ac:dyDescent="0.2">
      <c r="A59" s="13" t="s">
        <v>53</v>
      </c>
      <c r="B59" s="23">
        <v>2246.0560382823323</v>
      </c>
      <c r="C59" s="24">
        <v>3</v>
      </c>
      <c r="D59" s="14">
        <f t="shared" si="1"/>
        <v>0.30000000000000004</v>
      </c>
    </row>
    <row r="60" spans="1:4" x14ac:dyDescent="0.2">
      <c r="A60" s="12" t="s">
        <v>54</v>
      </c>
      <c r="B60" s="23">
        <v>126.59257711399013</v>
      </c>
      <c r="C60" s="24">
        <v>5</v>
      </c>
      <c r="D60" s="14">
        <f t="shared" si="1"/>
        <v>0.5</v>
      </c>
    </row>
    <row r="61" spans="1:4" x14ac:dyDescent="0.2">
      <c r="A61" s="13" t="s">
        <v>55</v>
      </c>
      <c r="B61" s="23">
        <v>21424.431104080297</v>
      </c>
      <c r="C61" s="24">
        <v>1</v>
      </c>
      <c r="D61" s="14">
        <f t="shared" si="1"/>
        <v>0.1</v>
      </c>
    </row>
    <row r="62" spans="1:4" x14ac:dyDescent="0.2">
      <c r="A62" s="13" t="s">
        <v>56</v>
      </c>
      <c r="B62" s="23">
        <v>9225</v>
      </c>
      <c r="C62" s="24">
        <v>1</v>
      </c>
      <c r="D62" s="14">
        <f t="shared" si="1"/>
        <v>0.1</v>
      </c>
    </row>
    <row r="63" spans="1:4" x14ac:dyDescent="0.2">
      <c r="A63" s="13" t="s">
        <v>135</v>
      </c>
      <c r="B63" s="23">
        <f>3269</f>
        <v>3269</v>
      </c>
      <c r="C63" s="24">
        <v>2</v>
      </c>
      <c r="D63" s="14">
        <f t="shared" si="1"/>
        <v>0.2</v>
      </c>
    </row>
    <row r="64" spans="1:4" x14ac:dyDescent="0.2">
      <c r="A64" s="10" t="s">
        <v>74</v>
      </c>
      <c r="B64" s="23">
        <f>3269</f>
        <v>3269</v>
      </c>
      <c r="C64" s="24">
        <v>2</v>
      </c>
      <c r="D64" s="14">
        <f t="shared" si="1"/>
        <v>0.2</v>
      </c>
    </row>
    <row r="65" spans="1:4" x14ac:dyDescent="0.2">
      <c r="A65" s="13" t="s">
        <v>58</v>
      </c>
      <c r="B65" s="23">
        <v>8521.2685352622066</v>
      </c>
      <c r="C65" s="24">
        <v>1</v>
      </c>
      <c r="D65" s="14">
        <f t="shared" si="1"/>
        <v>0.1</v>
      </c>
    </row>
    <row r="66" spans="1:4" x14ac:dyDescent="0.2">
      <c r="A66" s="13" t="s">
        <v>136</v>
      </c>
      <c r="B66" s="23">
        <f>3269</f>
        <v>3269</v>
      </c>
      <c r="C66" s="24">
        <v>2</v>
      </c>
      <c r="D66" s="14">
        <f t="shared" ref="D66:D79" si="2">C66*0.1</f>
        <v>0.2</v>
      </c>
    </row>
    <row r="67" spans="1:4" x14ac:dyDescent="0.2">
      <c r="A67" s="13" t="s">
        <v>61</v>
      </c>
      <c r="B67" s="23">
        <v>2814.5263157894738</v>
      </c>
      <c r="C67" s="24">
        <v>3</v>
      </c>
      <c r="D67" s="14">
        <f t="shared" si="2"/>
        <v>0.30000000000000004</v>
      </c>
    </row>
    <row r="68" spans="1:4" x14ac:dyDescent="0.2">
      <c r="A68" s="13" t="s">
        <v>62</v>
      </c>
      <c r="B68" s="23">
        <v>219.17171855243822</v>
      </c>
      <c r="C68" s="24">
        <v>5</v>
      </c>
      <c r="D68" s="14">
        <f t="shared" si="2"/>
        <v>0.5</v>
      </c>
    </row>
    <row r="69" spans="1:4" x14ac:dyDescent="0.2">
      <c r="A69" s="12" t="s">
        <v>63</v>
      </c>
      <c r="B69" s="23">
        <v>507.39876543209874</v>
      </c>
      <c r="C69" s="24">
        <v>4</v>
      </c>
      <c r="D69" s="14">
        <f t="shared" si="2"/>
        <v>0.4</v>
      </c>
    </row>
    <row r="70" spans="1:4" x14ac:dyDescent="0.2">
      <c r="A70" s="10" t="s">
        <v>75</v>
      </c>
      <c r="B70" s="23">
        <v>11772</v>
      </c>
      <c r="C70" s="24">
        <v>1</v>
      </c>
      <c r="D70" s="14">
        <f t="shared" si="2"/>
        <v>0.1</v>
      </c>
    </row>
    <row r="71" spans="1:4" x14ac:dyDescent="0.2">
      <c r="A71" s="13" t="s">
        <v>64</v>
      </c>
      <c r="B71" s="23">
        <v>375.37154989384288</v>
      </c>
      <c r="C71" s="24">
        <v>4</v>
      </c>
      <c r="D71" s="14">
        <f t="shared" si="2"/>
        <v>0.4</v>
      </c>
    </row>
    <row r="72" spans="1:4" x14ac:dyDescent="0.2">
      <c r="A72" s="13" t="s">
        <v>137</v>
      </c>
      <c r="B72" s="23">
        <f>3269</f>
        <v>3269</v>
      </c>
      <c r="C72" s="24">
        <v>2</v>
      </c>
      <c r="D72" s="14">
        <f t="shared" si="2"/>
        <v>0.2</v>
      </c>
    </row>
    <row r="73" spans="1:4" x14ac:dyDescent="0.2">
      <c r="A73" s="10" t="s">
        <v>76</v>
      </c>
      <c r="B73" s="23">
        <v>14.5087387812943</v>
      </c>
      <c r="C73" s="24">
        <v>5</v>
      </c>
      <c r="D73" s="14">
        <f t="shared" si="2"/>
        <v>0.5</v>
      </c>
    </row>
    <row r="74" spans="1:4" x14ac:dyDescent="0.2">
      <c r="A74" s="10" t="s">
        <v>77</v>
      </c>
      <c r="B74" s="23">
        <v>2605</v>
      </c>
      <c r="C74" s="24">
        <v>3</v>
      </c>
      <c r="D74" s="14">
        <f t="shared" si="2"/>
        <v>0.30000000000000004</v>
      </c>
    </row>
    <row r="75" spans="1:4" x14ac:dyDescent="0.2">
      <c r="A75" s="12" t="s">
        <v>66</v>
      </c>
      <c r="B75" s="23">
        <v>1389.1595413530872</v>
      </c>
      <c r="C75" s="24">
        <v>3</v>
      </c>
      <c r="D75" s="14">
        <f t="shared" si="2"/>
        <v>0.30000000000000004</v>
      </c>
    </row>
    <row r="76" spans="1:4" x14ac:dyDescent="0.2">
      <c r="A76" s="10" t="s">
        <v>78</v>
      </c>
      <c r="B76" s="23">
        <v>3573.0430107526881</v>
      </c>
      <c r="C76" s="24">
        <v>2</v>
      </c>
      <c r="D76" s="14">
        <f t="shared" si="2"/>
        <v>0.2</v>
      </c>
    </row>
    <row r="77" spans="1:4" x14ac:dyDescent="0.2">
      <c r="A77" s="13" t="s">
        <v>68</v>
      </c>
      <c r="B77" s="23">
        <v>35.14116389779462</v>
      </c>
      <c r="C77" s="24">
        <v>5</v>
      </c>
      <c r="D77" s="14">
        <f t="shared" si="2"/>
        <v>0.5</v>
      </c>
    </row>
    <row r="78" spans="1:4" x14ac:dyDescent="0.2">
      <c r="A78" s="13" t="s">
        <v>69</v>
      </c>
      <c r="B78" s="23">
        <v>137.72113986907701</v>
      </c>
      <c r="C78" s="24">
        <v>5</v>
      </c>
      <c r="D78" s="14">
        <f t="shared" si="2"/>
        <v>0.5</v>
      </c>
    </row>
    <row r="79" spans="1:4" x14ac:dyDescent="0.2">
      <c r="A79" s="10" t="s">
        <v>139</v>
      </c>
      <c r="B79" s="23">
        <f>3269</f>
        <v>3269</v>
      </c>
      <c r="C79" s="24">
        <v>2</v>
      </c>
      <c r="D79" s="14">
        <f t="shared" si="2"/>
        <v>0.2</v>
      </c>
    </row>
    <row r="81" spans="1:4" ht="15" customHeight="1" x14ac:dyDescent="0.2">
      <c r="A81" s="130" t="s">
        <v>140</v>
      </c>
      <c r="B81" s="130"/>
      <c r="C81" s="130"/>
      <c r="D81" s="130"/>
    </row>
    <row r="82" spans="1:4" ht="30.75" customHeight="1" x14ac:dyDescent="0.2">
      <c r="A82" s="132" t="s">
        <v>267</v>
      </c>
      <c r="B82" s="132"/>
      <c r="C82" s="132"/>
      <c r="D82" s="132"/>
    </row>
    <row r="84" spans="1:4" x14ac:dyDescent="0.2">
      <c r="A84" s="50" t="s">
        <v>210</v>
      </c>
    </row>
  </sheetData>
  <sortState xmlns:xlrd2="http://schemas.microsoft.com/office/spreadsheetml/2017/richdata2" ref="A2:D79">
    <sortCondition ref="A2:A79"/>
  </sortState>
  <mergeCells count="2">
    <mergeCell ref="A82:D82"/>
    <mergeCell ref="A81:D8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183BA6-40F5-4668-85F4-9A210BA06CB4}">
  <dimension ref="A1:D86"/>
  <sheetViews>
    <sheetView workbookViewId="0"/>
  </sheetViews>
  <sheetFormatPr baseColWidth="10" defaultColWidth="8.83203125" defaultRowHeight="15" x14ac:dyDescent="0.2"/>
  <cols>
    <col min="1" max="1" width="36.83203125" customWidth="1"/>
    <col min="2" max="2" width="20.83203125" style="7" customWidth="1"/>
    <col min="3" max="3" width="10.6640625" style="7" customWidth="1"/>
    <col min="4" max="4" width="18.33203125" customWidth="1"/>
  </cols>
  <sheetData>
    <row r="1" spans="1:4" x14ac:dyDescent="0.2">
      <c r="A1" s="114" t="s">
        <v>222</v>
      </c>
      <c r="B1" s="70" t="s">
        <v>80</v>
      </c>
      <c r="C1" s="114" t="s">
        <v>93</v>
      </c>
      <c r="D1" s="114" t="s">
        <v>95</v>
      </c>
    </row>
    <row r="2" spans="1:4" x14ac:dyDescent="0.2">
      <c r="A2" s="12" t="s">
        <v>0</v>
      </c>
      <c r="B2" s="64">
        <v>2862427</v>
      </c>
      <c r="C2" s="14">
        <v>4</v>
      </c>
      <c r="D2" s="14">
        <f>C2*0.05</f>
        <v>0.2</v>
      </c>
    </row>
    <row r="3" spans="1:4" x14ac:dyDescent="0.2">
      <c r="A3" s="9" t="s">
        <v>1</v>
      </c>
      <c r="B3" s="64">
        <v>43053054</v>
      </c>
      <c r="C3" s="14">
        <v>2</v>
      </c>
      <c r="D3" s="14">
        <f t="shared" ref="D3:D33" si="0">C3*0.05</f>
        <v>0.1</v>
      </c>
    </row>
    <row r="4" spans="1:4" x14ac:dyDescent="0.2">
      <c r="A4" s="10" t="s">
        <v>70</v>
      </c>
      <c r="B4" s="64">
        <v>55310</v>
      </c>
      <c r="C4" s="14">
        <v>5</v>
      </c>
      <c r="D4" s="14">
        <f t="shared" si="0"/>
        <v>0.25</v>
      </c>
    </row>
    <row r="5" spans="1:4" x14ac:dyDescent="0.2">
      <c r="A5" s="13" t="s">
        <v>2</v>
      </c>
      <c r="B5" s="64">
        <v>31825299</v>
      </c>
      <c r="C5" s="14">
        <v>2</v>
      </c>
      <c r="D5" s="14">
        <f t="shared" si="0"/>
        <v>0.1</v>
      </c>
    </row>
    <row r="6" spans="1:4" x14ac:dyDescent="0.2">
      <c r="A6" s="11" t="s">
        <v>3</v>
      </c>
      <c r="B6" s="64">
        <v>44780675</v>
      </c>
      <c r="C6" s="14">
        <v>1</v>
      </c>
      <c r="D6" s="14">
        <f t="shared" si="0"/>
        <v>0.05</v>
      </c>
    </row>
    <row r="7" spans="1:4" x14ac:dyDescent="0.2">
      <c r="A7" s="9" t="s">
        <v>4</v>
      </c>
      <c r="B7" s="64">
        <v>2957728</v>
      </c>
      <c r="C7" s="14">
        <v>4</v>
      </c>
      <c r="D7" s="14">
        <f t="shared" si="0"/>
        <v>0.2</v>
      </c>
    </row>
    <row r="8" spans="1:4" x14ac:dyDescent="0.2">
      <c r="A8" s="9" t="s">
        <v>5</v>
      </c>
      <c r="B8" s="64">
        <v>10047719</v>
      </c>
      <c r="C8" s="14">
        <v>3</v>
      </c>
      <c r="D8" s="14">
        <f t="shared" si="0"/>
        <v>0.15000000000000002</v>
      </c>
    </row>
    <row r="9" spans="1:4" x14ac:dyDescent="0.2">
      <c r="A9" s="9" t="s">
        <v>6</v>
      </c>
      <c r="B9" s="64">
        <v>9452409</v>
      </c>
      <c r="C9" s="14">
        <v>3</v>
      </c>
      <c r="D9" s="14">
        <f t="shared" si="0"/>
        <v>0.15000000000000002</v>
      </c>
    </row>
    <row r="10" spans="1:4" x14ac:dyDescent="0.2">
      <c r="A10" s="9" t="s">
        <v>7</v>
      </c>
      <c r="B10" s="64">
        <v>390351</v>
      </c>
      <c r="C10" s="14">
        <v>5</v>
      </c>
      <c r="D10" s="14">
        <f t="shared" si="0"/>
        <v>0.25</v>
      </c>
    </row>
    <row r="11" spans="1:4" x14ac:dyDescent="0.2">
      <c r="A11" s="11" t="s">
        <v>8</v>
      </c>
      <c r="B11" s="64">
        <v>763094</v>
      </c>
      <c r="C11" s="14">
        <v>4</v>
      </c>
      <c r="D11" s="14">
        <f t="shared" si="0"/>
        <v>0.2</v>
      </c>
    </row>
    <row r="12" spans="1:4" x14ac:dyDescent="0.2">
      <c r="A12" s="9" t="s">
        <v>9</v>
      </c>
      <c r="B12" s="64">
        <v>11513102</v>
      </c>
      <c r="C12" s="14">
        <v>2</v>
      </c>
      <c r="D12" s="14">
        <f t="shared" si="0"/>
        <v>0.1</v>
      </c>
    </row>
    <row r="13" spans="1:4" x14ac:dyDescent="0.2">
      <c r="A13" s="11" t="s">
        <v>10</v>
      </c>
      <c r="B13" s="64">
        <v>3300998</v>
      </c>
      <c r="C13" s="14">
        <v>3</v>
      </c>
      <c r="D13" s="14">
        <f t="shared" si="0"/>
        <v>0.15000000000000002</v>
      </c>
    </row>
    <row r="14" spans="1:4" x14ac:dyDescent="0.2">
      <c r="A14" s="9" t="s">
        <v>11</v>
      </c>
      <c r="B14" s="64">
        <v>2303703</v>
      </c>
      <c r="C14" s="14">
        <v>4</v>
      </c>
      <c r="D14" s="14">
        <f t="shared" si="0"/>
        <v>0.2</v>
      </c>
    </row>
    <row r="15" spans="1:4" x14ac:dyDescent="0.2">
      <c r="A15" s="11" t="s">
        <v>12</v>
      </c>
      <c r="B15" s="64">
        <v>211049519</v>
      </c>
      <c r="C15" s="14">
        <v>1</v>
      </c>
      <c r="D15" s="14">
        <f t="shared" si="0"/>
        <v>0.05</v>
      </c>
    </row>
    <row r="16" spans="1:4" x14ac:dyDescent="0.2">
      <c r="A16" s="9" t="s">
        <v>13</v>
      </c>
      <c r="B16" s="64">
        <v>7000039</v>
      </c>
      <c r="C16" s="14">
        <v>3</v>
      </c>
      <c r="D16" s="14">
        <f t="shared" si="0"/>
        <v>0.15000000000000002</v>
      </c>
    </row>
    <row r="17" spans="1:4" x14ac:dyDescent="0.2">
      <c r="A17" s="9" t="s">
        <v>14</v>
      </c>
      <c r="B17" s="64">
        <v>549936</v>
      </c>
      <c r="C17" s="14">
        <v>5</v>
      </c>
      <c r="D17" s="14">
        <f t="shared" si="0"/>
        <v>0.25</v>
      </c>
    </row>
    <row r="18" spans="1:4" x14ac:dyDescent="0.2">
      <c r="A18" s="11" t="s">
        <v>15</v>
      </c>
      <c r="B18" s="64">
        <v>1433783692</v>
      </c>
      <c r="C18" s="14">
        <v>1</v>
      </c>
      <c r="D18" s="14">
        <f t="shared" si="0"/>
        <v>0.05</v>
      </c>
    </row>
    <row r="19" spans="1:4" x14ac:dyDescent="0.2">
      <c r="A19" s="9" t="s">
        <v>16</v>
      </c>
      <c r="B19" s="64">
        <v>50339443</v>
      </c>
      <c r="C19" s="14">
        <v>1</v>
      </c>
      <c r="D19" s="14">
        <f t="shared" si="0"/>
        <v>0.05</v>
      </c>
    </row>
    <row r="20" spans="1:4" x14ac:dyDescent="0.2">
      <c r="A20" s="9" t="s">
        <v>17</v>
      </c>
      <c r="B20" s="64">
        <v>5047561</v>
      </c>
      <c r="C20" s="14">
        <v>3</v>
      </c>
      <c r="D20" s="14">
        <f t="shared" si="0"/>
        <v>0.15000000000000002</v>
      </c>
    </row>
    <row r="21" spans="1:4" x14ac:dyDescent="0.2">
      <c r="A21" s="9" t="s">
        <v>18</v>
      </c>
      <c r="B21" s="64">
        <v>11333484</v>
      </c>
      <c r="C21" s="14">
        <v>2</v>
      </c>
      <c r="D21" s="14">
        <f t="shared" si="0"/>
        <v>0.1</v>
      </c>
    </row>
    <row r="22" spans="1:4" x14ac:dyDescent="0.2">
      <c r="A22" s="11" t="s">
        <v>19</v>
      </c>
      <c r="B22" s="64">
        <v>71808</v>
      </c>
      <c r="C22" s="14">
        <v>5</v>
      </c>
      <c r="D22" s="14">
        <f t="shared" si="0"/>
        <v>0.25</v>
      </c>
    </row>
    <row r="23" spans="1:4" x14ac:dyDescent="0.2">
      <c r="A23" s="9" t="s">
        <v>20</v>
      </c>
      <c r="B23" s="64">
        <v>10738957</v>
      </c>
      <c r="C23" s="14">
        <v>2</v>
      </c>
      <c r="D23" s="14">
        <f t="shared" si="0"/>
        <v>0.1</v>
      </c>
    </row>
    <row r="24" spans="1:4" x14ac:dyDescent="0.2">
      <c r="A24" s="9" t="s">
        <v>21</v>
      </c>
      <c r="B24" s="64">
        <v>17373657</v>
      </c>
      <c r="C24" s="14">
        <v>2</v>
      </c>
      <c r="D24" s="14">
        <f t="shared" si="0"/>
        <v>0.1</v>
      </c>
    </row>
    <row r="25" spans="1:4" x14ac:dyDescent="0.2">
      <c r="A25" s="9" t="s">
        <v>22</v>
      </c>
      <c r="B25" s="64">
        <v>100388076</v>
      </c>
      <c r="C25" s="14">
        <v>1</v>
      </c>
      <c r="D25" s="14">
        <f t="shared" si="0"/>
        <v>0.05</v>
      </c>
    </row>
    <row r="26" spans="1:4" x14ac:dyDescent="0.2">
      <c r="A26" s="9" t="s">
        <v>23</v>
      </c>
      <c r="B26" s="64">
        <v>6453550</v>
      </c>
      <c r="C26" s="14">
        <v>3</v>
      </c>
      <c r="D26" s="14">
        <f t="shared" si="0"/>
        <v>0.15000000000000002</v>
      </c>
    </row>
    <row r="27" spans="1:4" x14ac:dyDescent="0.2">
      <c r="A27" s="9" t="s">
        <v>24</v>
      </c>
      <c r="B27" s="64">
        <v>1355982</v>
      </c>
      <c r="C27" s="14">
        <v>4</v>
      </c>
      <c r="D27" s="14">
        <f t="shared" si="0"/>
        <v>0.2</v>
      </c>
    </row>
    <row r="28" spans="1:4" x14ac:dyDescent="0.2">
      <c r="A28" s="9" t="s">
        <v>25</v>
      </c>
      <c r="B28" s="64">
        <v>1148133</v>
      </c>
      <c r="C28" s="14">
        <v>4</v>
      </c>
      <c r="D28" s="14">
        <f t="shared" si="0"/>
        <v>0.2</v>
      </c>
    </row>
    <row r="29" spans="1:4" x14ac:dyDescent="0.2">
      <c r="A29" s="11" t="s">
        <v>26</v>
      </c>
      <c r="B29" s="64">
        <v>889955</v>
      </c>
      <c r="C29" s="14">
        <v>4</v>
      </c>
      <c r="D29" s="14">
        <f t="shared" si="0"/>
        <v>0.2</v>
      </c>
    </row>
    <row r="30" spans="1:4" x14ac:dyDescent="0.2">
      <c r="A30" s="9" t="s">
        <v>27</v>
      </c>
      <c r="B30" s="64">
        <v>2172578</v>
      </c>
      <c r="C30" s="14">
        <v>4</v>
      </c>
      <c r="D30" s="14">
        <f t="shared" si="0"/>
        <v>0.2</v>
      </c>
    </row>
    <row r="31" spans="1:4" x14ac:dyDescent="0.2">
      <c r="A31" s="11" t="s">
        <v>28</v>
      </c>
      <c r="B31" s="64">
        <v>3996762</v>
      </c>
      <c r="C31" s="14">
        <v>3</v>
      </c>
      <c r="D31" s="14">
        <f t="shared" si="0"/>
        <v>0.15000000000000002</v>
      </c>
    </row>
    <row r="32" spans="1:4" x14ac:dyDescent="0.2">
      <c r="A32" s="11" t="s">
        <v>29</v>
      </c>
      <c r="B32" s="64">
        <v>112002</v>
      </c>
      <c r="C32" s="14">
        <v>5</v>
      </c>
      <c r="D32" s="14">
        <f t="shared" si="0"/>
        <v>0.25</v>
      </c>
    </row>
    <row r="33" spans="1:4" x14ac:dyDescent="0.2">
      <c r="A33" s="9" t="s">
        <v>30</v>
      </c>
      <c r="B33" s="64">
        <v>17581476</v>
      </c>
      <c r="C33" s="14">
        <v>2</v>
      </c>
      <c r="D33" s="14">
        <f t="shared" si="0"/>
        <v>0.1</v>
      </c>
    </row>
    <row r="34" spans="1:4" x14ac:dyDescent="0.2">
      <c r="A34" s="11" t="s">
        <v>31</v>
      </c>
      <c r="B34" s="64">
        <v>782775</v>
      </c>
      <c r="C34" s="14">
        <v>4</v>
      </c>
      <c r="D34" s="14">
        <f t="shared" ref="D34:D65" si="1">C34*0.05</f>
        <v>0.2</v>
      </c>
    </row>
    <row r="35" spans="1:4" x14ac:dyDescent="0.2">
      <c r="A35" s="9" t="s">
        <v>32</v>
      </c>
      <c r="B35" s="64">
        <v>9746115</v>
      </c>
      <c r="C35" s="14">
        <v>3</v>
      </c>
      <c r="D35" s="14">
        <f t="shared" si="1"/>
        <v>0.15000000000000002</v>
      </c>
    </row>
    <row r="36" spans="1:4" x14ac:dyDescent="0.2">
      <c r="A36" s="11" t="s">
        <v>33</v>
      </c>
      <c r="B36" s="64">
        <v>270625567</v>
      </c>
      <c r="C36" s="14">
        <v>1</v>
      </c>
      <c r="D36" s="14">
        <f t="shared" si="1"/>
        <v>0.05</v>
      </c>
    </row>
    <row r="37" spans="1:4" x14ac:dyDescent="0.2">
      <c r="A37" s="9" t="s">
        <v>34</v>
      </c>
      <c r="B37" s="64">
        <v>82913893</v>
      </c>
      <c r="C37" s="14">
        <v>1</v>
      </c>
      <c r="D37" s="14">
        <f t="shared" si="1"/>
        <v>0.05</v>
      </c>
    </row>
    <row r="38" spans="1:4" x14ac:dyDescent="0.2">
      <c r="A38" s="9" t="s">
        <v>35</v>
      </c>
      <c r="B38" s="64">
        <v>39309789</v>
      </c>
      <c r="C38" s="14">
        <v>2</v>
      </c>
      <c r="D38" s="14">
        <f t="shared" si="1"/>
        <v>0.1</v>
      </c>
    </row>
    <row r="39" spans="1:4" x14ac:dyDescent="0.2">
      <c r="A39" s="11" t="s">
        <v>36</v>
      </c>
      <c r="B39" s="64">
        <v>2948277</v>
      </c>
      <c r="C39" s="14">
        <v>4</v>
      </c>
      <c r="D39" s="14">
        <f t="shared" si="1"/>
        <v>0.2</v>
      </c>
    </row>
    <row r="40" spans="1:4" x14ac:dyDescent="0.2">
      <c r="A40" s="9" t="s">
        <v>37</v>
      </c>
      <c r="B40" s="64">
        <v>10101697</v>
      </c>
      <c r="C40" s="14">
        <v>2</v>
      </c>
      <c r="D40" s="14">
        <f t="shared" si="1"/>
        <v>0.1</v>
      </c>
    </row>
    <row r="41" spans="1:4" x14ac:dyDescent="0.2">
      <c r="A41" s="11" t="s">
        <v>38</v>
      </c>
      <c r="B41" s="64">
        <v>18551428</v>
      </c>
      <c r="C41" s="14">
        <v>2</v>
      </c>
      <c r="D41" s="14">
        <f t="shared" si="1"/>
        <v>0.1</v>
      </c>
    </row>
    <row r="42" spans="1:4" x14ac:dyDescent="0.2">
      <c r="A42" s="10" t="s">
        <v>71</v>
      </c>
      <c r="B42" s="64">
        <v>117610</v>
      </c>
      <c r="C42" s="14">
        <v>5</v>
      </c>
      <c r="D42" s="14">
        <f t="shared" si="1"/>
        <v>0.25</v>
      </c>
    </row>
    <row r="43" spans="1:4" x14ac:dyDescent="0.2">
      <c r="A43" s="11" t="s">
        <v>39</v>
      </c>
      <c r="B43" s="64">
        <v>1798506</v>
      </c>
      <c r="C43" s="14">
        <v>4</v>
      </c>
      <c r="D43" s="14">
        <f t="shared" si="1"/>
        <v>0.2</v>
      </c>
    </row>
    <row r="44" spans="1:4" x14ac:dyDescent="0.2">
      <c r="A44" s="9" t="s">
        <v>40</v>
      </c>
      <c r="B44" s="64">
        <v>6855709</v>
      </c>
      <c r="C44" s="14">
        <v>3</v>
      </c>
      <c r="D44" s="14">
        <f t="shared" si="1"/>
        <v>0.15000000000000002</v>
      </c>
    </row>
    <row r="45" spans="1:4" x14ac:dyDescent="0.2">
      <c r="A45" s="9" t="s">
        <v>41</v>
      </c>
      <c r="B45" s="64">
        <v>6777453</v>
      </c>
      <c r="C45" s="14">
        <v>3</v>
      </c>
      <c r="D45" s="14">
        <f t="shared" si="1"/>
        <v>0.15000000000000002</v>
      </c>
    </row>
    <row r="46" spans="1:4" x14ac:dyDescent="0.2">
      <c r="A46" s="11" t="s">
        <v>42</v>
      </c>
      <c r="B46" s="64">
        <v>31949789</v>
      </c>
      <c r="C46" s="14">
        <v>2</v>
      </c>
      <c r="D46" s="14">
        <f t="shared" si="1"/>
        <v>0.1</v>
      </c>
    </row>
    <row r="47" spans="1:4" x14ac:dyDescent="0.2">
      <c r="A47" s="11" t="s">
        <v>43</v>
      </c>
      <c r="B47" s="64">
        <v>530957</v>
      </c>
      <c r="C47" s="14">
        <v>5</v>
      </c>
      <c r="D47" s="14">
        <f t="shared" si="1"/>
        <v>0.25</v>
      </c>
    </row>
    <row r="48" spans="1:4" x14ac:dyDescent="0.2">
      <c r="A48" s="10" t="s">
        <v>72</v>
      </c>
      <c r="B48" s="65">
        <v>58790</v>
      </c>
      <c r="C48" s="14">
        <v>5</v>
      </c>
      <c r="D48" s="14">
        <f t="shared" si="1"/>
        <v>0.25</v>
      </c>
    </row>
    <row r="49" spans="1:4" x14ac:dyDescent="0.2">
      <c r="A49" s="9" t="s">
        <v>44</v>
      </c>
      <c r="B49" s="64">
        <v>127575529</v>
      </c>
      <c r="C49" s="14">
        <v>1</v>
      </c>
      <c r="D49" s="14">
        <f t="shared" si="1"/>
        <v>0.05</v>
      </c>
    </row>
    <row r="50" spans="1:4" x14ac:dyDescent="0.2">
      <c r="A50" s="10" t="s">
        <v>73</v>
      </c>
      <c r="B50" s="66">
        <v>113810</v>
      </c>
      <c r="C50" s="14">
        <v>5</v>
      </c>
      <c r="D50" s="14">
        <f t="shared" si="1"/>
        <v>0.25</v>
      </c>
    </row>
    <row r="51" spans="1:4" x14ac:dyDescent="0.2">
      <c r="A51" s="11" t="s">
        <v>45</v>
      </c>
      <c r="B51" s="64">
        <v>4043258</v>
      </c>
      <c r="C51" s="14">
        <v>3</v>
      </c>
      <c r="D51" s="14">
        <f t="shared" si="1"/>
        <v>0.15000000000000002</v>
      </c>
    </row>
    <row r="52" spans="1:4" x14ac:dyDescent="0.2">
      <c r="A52" s="11" t="s">
        <v>46</v>
      </c>
      <c r="B52" s="64">
        <v>3225166</v>
      </c>
      <c r="C52" s="14">
        <v>4</v>
      </c>
      <c r="D52" s="14">
        <f t="shared" si="1"/>
        <v>0.2</v>
      </c>
    </row>
    <row r="53" spans="1:4" x14ac:dyDescent="0.2">
      <c r="A53" s="9" t="s">
        <v>47</v>
      </c>
      <c r="B53" s="64">
        <v>622182</v>
      </c>
      <c r="C53" s="14">
        <v>4</v>
      </c>
      <c r="D53" s="14">
        <f t="shared" si="1"/>
        <v>0.2</v>
      </c>
    </row>
    <row r="54" spans="1:4" x14ac:dyDescent="0.2">
      <c r="A54" s="9" t="s">
        <v>48</v>
      </c>
      <c r="B54" s="64">
        <v>36471766</v>
      </c>
      <c r="C54" s="14">
        <v>2</v>
      </c>
      <c r="D54" s="14">
        <f t="shared" si="1"/>
        <v>0.1</v>
      </c>
    </row>
    <row r="55" spans="1:4" x14ac:dyDescent="0.2">
      <c r="A55" s="9" t="s">
        <v>49</v>
      </c>
      <c r="B55" s="64">
        <v>2494524</v>
      </c>
      <c r="C55" s="14">
        <v>4</v>
      </c>
      <c r="D55" s="14">
        <f t="shared" si="1"/>
        <v>0.2</v>
      </c>
    </row>
    <row r="56" spans="1:4" x14ac:dyDescent="0.2">
      <c r="A56" s="9" t="s">
        <v>50</v>
      </c>
      <c r="B56" s="64">
        <v>6545503</v>
      </c>
      <c r="C56" s="14">
        <v>3</v>
      </c>
      <c r="D56" s="14">
        <f t="shared" si="1"/>
        <v>0.15000000000000002</v>
      </c>
    </row>
    <row r="57" spans="1:4" x14ac:dyDescent="0.2">
      <c r="A57" s="9" t="s">
        <v>51</v>
      </c>
      <c r="B57" s="64">
        <v>2077132</v>
      </c>
      <c r="C57" s="14">
        <v>4</v>
      </c>
      <c r="D57" s="14">
        <f t="shared" si="1"/>
        <v>0.2</v>
      </c>
    </row>
    <row r="58" spans="1:4" x14ac:dyDescent="0.2">
      <c r="A58" s="9" t="s">
        <v>52</v>
      </c>
      <c r="B58" s="64">
        <v>7044639</v>
      </c>
      <c r="C58" s="14">
        <v>3</v>
      </c>
      <c r="D58" s="14">
        <f t="shared" si="1"/>
        <v>0.15000000000000002</v>
      </c>
    </row>
    <row r="59" spans="1:4" x14ac:dyDescent="0.2">
      <c r="A59" s="9" t="s">
        <v>53</v>
      </c>
      <c r="B59" s="64">
        <v>32510462</v>
      </c>
      <c r="C59" s="14">
        <v>2</v>
      </c>
      <c r="D59" s="14">
        <f t="shared" si="1"/>
        <v>0.1</v>
      </c>
    </row>
    <row r="60" spans="1:4" x14ac:dyDescent="0.2">
      <c r="A60" s="11" t="s">
        <v>54</v>
      </c>
      <c r="B60" s="64">
        <v>108116622</v>
      </c>
      <c r="C60" s="14">
        <v>1</v>
      </c>
      <c r="D60" s="14">
        <f t="shared" si="1"/>
        <v>0.05</v>
      </c>
    </row>
    <row r="61" spans="1:4" x14ac:dyDescent="0.2">
      <c r="A61" s="9" t="s">
        <v>55</v>
      </c>
      <c r="B61" s="64">
        <v>145872260</v>
      </c>
      <c r="C61" s="14">
        <v>1</v>
      </c>
      <c r="D61" s="14">
        <f t="shared" si="1"/>
        <v>0.05</v>
      </c>
    </row>
    <row r="62" spans="1:4" x14ac:dyDescent="0.2">
      <c r="A62" s="9" t="s">
        <v>56</v>
      </c>
      <c r="B62" s="64">
        <v>182795</v>
      </c>
      <c r="C62" s="14">
        <v>5</v>
      </c>
      <c r="D62" s="14">
        <f t="shared" si="1"/>
        <v>0.25</v>
      </c>
    </row>
    <row r="63" spans="1:4" x14ac:dyDescent="0.2">
      <c r="A63" s="9" t="s">
        <v>57</v>
      </c>
      <c r="B63" s="64">
        <v>110593</v>
      </c>
      <c r="C63" s="14">
        <v>5</v>
      </c>
      <c r="D63" s="14">
        <f t="shared" si="1"/>
        <v>0.25</v>
      </c>
    </row>
    <row r="64" spans="1:4" x14ac:dyDescent="0.2">
      <c r="A64" s="10" t="s">
        <v>74</v>
      </c>
      <c r="B64" s="66">
        <v>197100</v>
      </c>
      <c r="C64" s="14">
        <v>5</v>
      </c>
      <c r="D64" s="14">
        <f t="shared" si="1"/>
        <v>0.25</v>
      </c>
    </row>
    <row r="65" spans="1:4" x14ac:dyDescent="0.2">
      <c r="A65" s="9" t="s">
        <v>58</v>
      </c>
      <c r="B65" s="64">
        <v>6963764</v>
      </c>
      <c r="C65" s="14">
        <v>3</v>
      </c>
      <c r="D65" s="14">
        <f t="shared" si="1"/>
        <v>0.15000000000000002</v>
      </c>
    </row>
    <row r="66" spans="1:4" x14ac:dyDescent="0.2">
      <c r="A66" s="9" t="s">
        <v>59</v>
      </c>
      <c r="B66" s="64">
        <v>58558267</v>
      </c>
      <c r="C66" s="14">
        <v>1</v>
      </c>
      <c r="D66" s="14">
        <f t="shared" ref="D66:D81" si="2">C66*0.05</f>
        <v>0.05</v>
      </c>
    </row>
    <row r="67" spans="1:4" x14ac:dyDescent="0.2">
      <c r="A67" s="9" t="s">
        <v>60</v>
      </c>
      <c r="B67" s="64">
        <v>21323734</v>
      </c>
      <c r="C67" s="14">
        <v>2</v>
      </c>
      <c r="D67" s="14">
        <f t="shared" si="2"/>
        <v>0.1</v>
      </c>
    </row>
    <row r="68" spans="1:4" x14ac:dyDescent="0.2">
      <c r="A68" s="9" t="s">
        <v>61</v>
      </c>
      <c r="B68" s="64">
        <v>581363</v>
      </c>
      <c r="C68" s="14">
        <v>5</v>
      </c>
      <c r="D68" s="14">
        <f t="shared" si="2"/>
        <v>0.25</v>
      </c>
    </row>
    <row r="69" spans="1:4" x14ac:dyDescent="0.2">
      <c r="A69" s="9" t="s">
        <v>62</v>
      </c>
      <c r="B69" s="64">
        <v>69625581</v>
      </c>
      <c r="C69" s="14">
        <v>1</v>
      </c>
      <c r="D69" s="14">
        <f t="shared" si="2"/>
        <v>0.05</v>
      </c>
    </row>
    <row r="70" spans="1:4" x14ac:dyDescent="0.2">
      <c r="A70" s="11" t="s">
        <v>63</v>
      </c>
      <c r="B70" s="64">
        <v>1293120</v>
      </c>
      <c r="C70" s="14">
        <v>4</v>
      </c>
      <c r="D70" s="14">
        <f t="shared" si="2"/>
        <v>0.2</v>
      </c>
    </row>
    <row r="71" spans="1:4" x14ac:dyDescent="0.2">
      <c r="A71" s="10" t="s">
        <v>75</v>
      </c>
      <c r="B71" s="66">
        <v>104490</v>
      </c>
      <c r="C71" s="14">
        <v>5</v>
      </c>
      <c r="D71" s="14">
        <f t="shared" si="2"/>
        <v>0.25</v>
      </c>
    </row>
    <row r="72" spans="1:4" x14ac:dyDescent="0.2">
      <c r="A72" s="9" t="s">
        <v>64</v>
      </c>
      <c r="B72" s="64">
        <v>11694721</v>
      </c>
      <c r="C72" s="14">
        <v>2</v>
      </c>
      <c r="D72" s="14">
        <f t="shared" si="2"/>
        <v>0.1</v>
      </c>
    </row>
    <row r="73" spans="1:4" x14ac:dyDescent="0.2">
      <c r="A73" s="9" t="s">
        <v>65</v>
      </c>
      <c r="B73" s="64">
        <v>82003882</v>
      </c>
      <c r="C73" s="14">
        <v>1</v>
      </c>
      <c r="D73" s="14">
        <f t="shared" si="2"/>
        <v>0.05</v>
      </c>
    </row>
    <row r="74" spans="1:4" x14ac:dyDescent="0.2">
      <c r="A74" s="10" t="s">
        <v>76</v>
      </c>
      <c r="B74" s="66">
        <v>5942090</v>
      </c>
      <c r="C74" s="14">
        <v>3</v>
      </c>
      <c r="D74" s="14">
        <f t="shared" si="2"/>
        <v>0.15000000000000002</v>
      </c>
    </row>
    <row r="75" spans="1:4" x14ac:dyDescent="0.2">
      <c r="A75" s="10" t="s">
        <v>77</v>
      </c>
      <c r="B75" s="66">
        <v>11650</v>
      </c>
      <c r="C75" s="14">
        <v>5</v>
      </c>
      <c r="D75" s="14">
        <f t="shared" si="2"/>
        <v>0.25</v>
      </c>
    </row>
    <row r="76" spans="1:4" x14ac:dyDescent="0.2">
      <c r="A76" s="11" t="s">
        <v>66</v>
      </c>
      <c r="B76" s="64">
        <v>43993643</v>
      </c>
      <c r="C76" s="14">
        <v>1</v>
      </c>
      <c r="D76" s="14">
        <f t="shared" si="2"/>
        <v>0.05</v>
      </c>
    </row>
    <row r="77" spans="1:4" x14ac:dyDescent="0.2">
      <c r="A77" s="9" t="s">
        <v>67</v>
      </c>
      <c r="B77" s="64">
        <v>58005461</v>
      </c>
      <c r="C77" s="14">
        <v>1</v>
      </c>
      <c r="D77" s="14">
        <f t="shared" si="2"/>
        <v>0.05</v>
      </c>
    </row>
    <row r="78" spans="1:4" x14ac:dyDescent="0.2">
      <c r="A78" s="10" t="s">
        <v>78</v>
      </c>
      <c r="B78" s="66">
        <v>299880</v>
      </c>
      <c r="C78" s="14">
        <v>5</v>
      </c>
      <c r="D78" s="14">
        <f t="shared" si="2"/>
        <v>0.25</v>
      </c>
    </row>
    <row r="79" spans="1:4" x14ac:dyDescent="0.2">
      <c r="A79" s="9" t="s">
        <v>68</v>
      </c>
      <c r="B79" s="64">
        <v>28515829</v>
      </c>
      <c r="C79" s="14">
        <v>2</v>
      </c>
      <c r="D79" s="14">
        <f t="shared" si="2"/>
        <v>0.1</v>
      </c>
    </row>
    <row r="80" spans="1:4" x14ac:dyDescent="0.2">
      <c r="A80" s="9" t="s">
        <v>69</v>
      </c>
      <c r="B80" s="64">
        <v>96462108</v>
      </c>
      <c r="C80" s="14">
        <v>1</v>
      </c>
      <c r="D80" s="14">
        <f t="shared" si="2"/>
        <v>0.05</v>
      </c>
    </row>
    <row r="81" spans="1:4" x14ac:dyDescent="0.2">
      <c r="A81" s="10" t="s">
        <v>79</v>
      </c>
      <c r="B81" s="66">
        <v>4685310</v>
      </c>
      <c r="C81" s="14">
        <v>3</v>
      </c>
      <c r="D81" s="14">
        <f t="shared" si="2"/>
        <v>0.15000000000000002</v>
      </c>
    </row>
    <row r="82" spans="1:4" x14ac:dyDescent="0.2">
      <c r="A82" s="4"/>
    </row>
    <row r="84" spans="1:4" x14ac:dyDescent="0.2">
      <c r="A84" s="50" t="s">
        <v>210</v>
      </c>
    </row>
    <row r="85" spans="1:4" x14ac:dyDescent="0.2">
      <c r="A85" s="19"/>
    </row>
    <row r="86" spans="1:4" x14ac:dyDescent="0.2">
      <c r="A86" s="19"/>
    </row>
  </sheetData>
  <sortState xmlns:xlrd2="http://schemas.microsoft.com/office/spreadsheetml/2017/richdata2" ref="A2:D81">
    <sortCondition ref="A2:A81"/>
  </sortState>
  <pageMargins left="0.7" right="0.7" top="0.75" bottom="0.75" header="0.3" footer="0.3"/>
  <pageSetup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2B4CB2-84CC-41FB-B5D4-154011AA0206}">
  <dimension ref="A1:U23"/>
  <sheetViews>
    <sheetView workbookViewId="0"/>
  </sheetViews>
  <sheetFormatPr baseColWidth="10" defaultColWidth="8.83203125" defaultRowHeight="15" x14ac:dyDescent="0.2"/>
  <cols>
    <col min="1" max="1" width="38.5" style="18" customWidth="1"/>
  </cols>
  <sheetData>
    <row r="1" spans="1:21" s="18" customFormat="1" x14ac:dyDescent="0.2">
      <c r="A1" s="83" t="s">
        <v>249</v>
      </c>
      <c r="B1" s="83" t="s">
        <v>111</v>
      </c>
      <c r="C1" s="83" t="s">
        <v>112</v>
      </c>
      <c r="D1" s="83" t="s">
        <v>113</v>
      </c>
      <c r="E1" s="83" t="s">
        <v>114</v>
      </c>
      <c r="F1" s="83" t="s">
        <v>115</v>
      </c>
      <c r="G1" s="83" t="s">
        <v>116</v>
      </c>
      <c r="H1" s="83" t="s">
        <v>117</v>
      </c>
      <c r="I1" s="83" t="s">
        <v>118</v>
      </c>
      <c r="J1" s="83" t="s">
        <v>119</v>
      </c>
      <c r="K1" s="83" t="s">
        <v>120</v>
      </c>
      <c r="L1" s="83" t="s">
        <v>121</v>
      </c>
      <c r="M1" s="83" t="s">
        <v>122</v>
      </c>
      <c r="N1" s="83" t="s">
        <v>123</v>
      </c>
      <c r="O1" s="83" t="s">
        <v>124</v>
      </c>
      <c r="P1" s="83" t="s">
        <v>125</v>
      </c>
      <c r="Q1" s="83" t="s">
        <v>126</v>
      </c>
      <c r="R1" s="83" t="s">
        <v>127</v>
      </c>
      <c r="S1" s="83" t="s">
        <v>128</v>
      </c>
      <c r="T1" s="83" t="s">
        <v>129</v>
      </c>
      <c r="U1" s="83" t="s">
        <v>143</v>
      </c>
    </row>
    <row r="2" spans="1:21" hidden="1" x14ac:dyDescent="0.2">
      <c r="A2" s="22"/>
      <c r="B2" s="86">
        <v>2008</v>
      </c>
      <c r="C2" s="22">
        <v>2009</v>
      </c>
      <c r="D2" s="22">
        <v>2010</v>
      </c>
      <c r="E2" s="22">
        <v>2011</v>
      </c>
      <c r="F2" s="22">
        <v>2012</v>
      </c>
      <c r="G2" s="22">
        <v>2013</v>
      </c>
      <c r="H2" s="22">
        <v>2014</v>
      </c>
      <c r="I2" s="22">
        <v>2015</v>
      </c>
      <c r="J2" s="22">
        <v>2016</v>
      </c>
      <c r="K2" s="22">
        <v>2017</v>
      </c>
      <c r="L2" s="22">
        <v>2018</v>
      </c>
      <c r="M2" s="22">
        <v>2019</v>
      </c>
      <c r="N2" s="26"/>
      <c r="O2" s="26"/>
      <c r="P2" s="21"/>
      <c r="Q2" s="21"/>
      <c r="R2" s="21"/>
      <c r="S2" s="21"/>
      <c r="T2" s="21"/>
      <c r="U2" s="21"/>
    </row>
    <row r="3" spans="1:21" x14ac:dyDescent="0.2">
      <c r="A3" s="82" t="s">
        <v>255</v>
      </c>
      <c r="B3" s="21">
        <v>14</v>
      </c>
      <c r="C3" s="21">
        <v>30</v>
      </c>
      <c r="D3" s="21">
        <v>46</v>
      </c>
      <c r="E3" s="21">
        <v>65</v>
      </c>
      <c r="F3" s="21">
        <v>78</v>
      </c>
      <c r="G3" s="21">
        <v>91</v>
      </c>
      <c r="H3" s="21">
        <v>108</v>
      </c>
      <c r="I3" s="21">
        <v>123</v>
      </c>
      <c r="J3" s="21">
        <v>132</v>
      </c>
      <c r="K3" s="21">
        <v>136</v>
      </c>
      <c r="L3" s="21">
        <v>141</v>
      </c>
      <c r="M3" s="21">
        <v>144</v>
      </c>
      <c r="N3" s="21"/>
      <c r="O3" s="21"/>
      <c r="P3" s="21"/>
      <c r="Q3" s="21"/>
      <c r="R3" s="21"/>
      <c r="S3" s="21"/>
      <c r="T3" s="21"/>
      <c r="U3" s="21"/>
    </row>
    <row r="4" spans="1:21" x14ac:dyDescent="0.2">
      <c r="A4" s="22" t="s">
        <v>238</v>
      </c>
      <c r="B4" s="80">
        <f>B3/195</f>
        <v>7.179487179487179E-2</v>
      </c>
      <c r="C4" s="80">
        <f t="shared" ref="C4:L4" si="0">C3/195</f>
        <v>0.15384615384615385</v>
      </c>
      <c r="D4" s="80">
        <f t="shared" si="0"/>
        <v>0.23589743589743589</v>
      </c>
      <c r="E4" s="80">
        <f t="shared" si="0"/>
        <v>0.33333333333333331</v>
      </c>
      <c r="F4" s="80">
        <f t="shared" si="0"/>
        <v>0.4</v>
      </c>
      <c r="G4" s="80">
        <f t="shared" si="0"/>
        <v>0.46666666666666667</v>
      </c>
      <c r="H4" s="80">
        <f t="shared" si="0"/>
        <v>0.55384615384615388</v>
      </c>
      <c r="I4" s="80">
        <f t="shared" si="0"/>
        <v>0.63076923076923075</v>
      </c>
      <c r="J4" s="80">
        <f t="shared" si="0"/>
        <v>0.67692307692307696</v>
      </c>
      <c r="K4" s="80">
        <f t="shared" si="0"/>
        <v>0.6974358974358974</v>
      </c>
      <c r="L4" s="80">
        <f t="shared" si="0"/>
        <v>0.72307692307692306</v>
      </c>
      <c r="M4" s="80">
        <f>M3/195</f>
        <v>0.7384615384615385</v>
      </c>
      <c r="N4" s="26"/>
      <c r="O4" s="26"/>
      <c r="P4" s="26"/>
      <c r="Q4" s="26"/>
      <c r="R4" s="26"/>
      <c r="S4" s="26"/>
      <c r="T4" s="26"/>
      <c r="U4" s="21"/>
    </row>
    <row r="5" spans="1:21" x14ac:dyDescent="0.2">
      <c r="A5" s="84" t="s">
        <v>234</v>
      </c>
      <c r="B5" s="101">
        <v>7.179487179487179E-2</v>
      </c>
      <c r="C5" s="101">
        <v>8.2051282051282065E-2</v>
      </c>
      <c r="D5" s="101">
        <v>0.09</v>
      </c>
      <c r="E5" s="101">
        <v>0.09</v>
      </c>
      <c r="F5" s="101">
        <v>6.6666666666666707E-2</v>
      </c>
      <c r="G5" s="101">
        <v>6.6666666666666652E-2</v>
      </c>
      <c r="H5" s="101">
        <v>0.08</v>
      </c>
      <c r="I5" s="101">
        <v>7.6923076923076872E-2</v>
      </c>
      <c r="J5" s="101">
        <v>0.05</v>
      </c>
      <c r="K5" s="101">
        <v>0.02</v>
      </c>
      <c r="L5" s="101">
        <v>0.02</v>
      </c>
      <c r="M5" s="101">
        <v>0.02</v>
      </c>
      <c r="N5" s="26"/>
      <c r="O5" s="26"/>
      <c r="P5" s="26"/>
      <c r="Q5" s="26"/>
      <c r="R5" s="26"/>
      <c r="S5" s="26"/>
      <c r="T5" s="26"/>
      <c r="U5" s="21"/>
    </row>
    <row r="6" spans="1:21" hidden="1" x14ac:dyDescent="0.2">
      <c r="A6" s="22" t="s">
        <v>233</v>
      </c>
      <c r="B6" s="21">
        <v>14</v>
      </c>
      <c r="C6" s="21">
        <f>C3-B3</f>
        <v>16</v>
      </c>
      <c r="D6" s="21">
        <f t="shared" ref="D6:M6" si="1">D3-C3</f>
        <v>16</v>
      </c>
      <c r="E6" s="21">
        <f t="shared" si="1"/>
        <v>19</v>
      </c>
      <c r="F6" s="21">
        <f t="shared" si="1"/>
        <v>13</v>
      </c>
      <c r="G6" s="21">
        <f t="shared" si="1"/>
        <v>13</v>
      </c>
      <c r="H6" s="21">
        <f t="shared" si="1"/>
        <v>17</v>
      </c>
      <c r="I6" s="21">
        <f t="shared" si="1"/>
        <v>15</v>
      </c>
      <c r="J6" s="21">
        <f t="shared" si="1"/>
        <v>9</v>
      </c>
      <c r="K6" s="21">
        <f t="shared" si="1"/>
        <v>4</v>
      </c>
      <c r="L6" s="21">
        <f t="shared" si="1"/>
        <v>5</v>
      </c>
      <c r="M6" s="21">
        <f t="shared" si="1"/>
        <v>3</v>
      </c>
      <c r="N6" s="21"/>
      <c r="O6" s="21"/>
      <c r="P6" s="21"/>
      <c r="Q6" s="21"/>
      <c r="R6" s="21"/>
      <c r="S6" s="21"/>
      <c r="T6" s="21"/>
      <c r="U6" s="21"/>
    </row>
    <row r="7" spans="1:21" x14ac:dyDescent="0.2">
      <c r="A7" s="22"/>
      <c r="B7" s="21"/>
      <c r="C7" s="21"/>
      <c r="D7" s="21"/>
      <c r="E7" s="21"/>
      <c r="F7" s="21"/>
      <c r="G7" s="21"/>
      <c r="H7" s="21"/>
      <c r="I7" s="21"/>
      <c r="J7" s="21"/>
      <c r="K7" s="21"/>
      <c r="L7" s="21"/>
      <c r="M7" s="21"/>
      <c r="N7" s="21"/>
      <c r="O7" s="21"/>
      <c r="P7" s="21"/>
      <c r="Q7" s="21"/>
      <c r="R7" s="21"/>
      <c r="S7" s="21"/>
      <c r="T7" s="21"/>
      <c r="U7" s="21"/>
    </row>
    <row r="8" spans="1:21" s="18" customFormat="1" x14ac:dyDescent="0.2">
      <c r="A8" s="83" t="s">
        <v>247</v>
      </c>
      <c r="B8" s="83">
        <v>2028</v>
      </c>
      <c r="C8" s="83">
        <v>2029</v>
      </c>
      <c r="D8" s="83">
        <v>2030</v>
      </c>
      <c r="E8" s="83">
        <v>2031</v>
      </c>
      <c r="F8" s="83">
        <v>2032</v>
      </c>
      <c r="G8" s="83">
        <v>2033</v>
      </c>
      <c r="H8" s="83">
        <v>2034</v>
      </c>
      <c r="I8" s="83">
        <v>2035</v>
      </c>
      <c r="J8" s="83">
        <v>2036</v>
      </c>
      <c r="K8" s="83">
        <v>2037</v>
      </c>
      <c r="L8" s="83">
        <v>2038</v>
      </c>
      <c r="M8" s="83">
        <v>2039</v>
      </c>
      <c r="N8" s="83">
        <v>2040</v>
      </c>
      <c r="O8" s="83">
        <v>2041</v>
      </c>
      <c r="P8" s="83">
        <v>2042</v>
      </c>
      <c r="Q8" s="83">
        <v>2043</v>
      </c>
      <c r="R8" s="83">
        <v>2044</v>
      </c>
      <c r="S8" s="83">
        <v>2045</v>
      </c>
      <c r="T8" s="83">
        <v>2046</v>
      </c>
      <c r="U8" s="83">
        <v>2047</v>
      </c>
    </row>
    <row r="9" spans="1:21" hidden="1" x14ac:dyDescent="0.2">
      <c r="A9" s="22" t="s">
        <v>238</v>
      </c>
      <c r="B9" s="81">
        <f>B4</f>
        <v>7.179487179487179E-2</v>
      </c>
      <c r="C9" s="81">
        <f t="shared" ref="C9:M9" si="2">C4</f>
        <v>0.15384615384615385</v>
      </c>
      <c r="D9" s="81">
        <f t="shared" si="2"/>
        <v>0.23589743589743589</v>
      </c>
      <c r="E9" s="81">
        <f t="shared" si="2"/>
        <v>0.33333333333333331</v>
      </c>
      <c r="F9" s="81">
        <f t="shared" si="2"/>
        <v>0.4</v>
      </c>
      <c r="G9" s="81">
        <f t="shared" si="2"/>
        <v>0.46666666666666667</v>
      </c>
      <c r="H9" s="81">
        <f t="shared" si="2"/>
        <v>0.55384615384615388</v>
      </c>
      <c r="I9" s="81">
        <f t="shared" si="2"/>
        <v>0.63076923076923075</v>
      </c>
      <c r="J9" s="81">
        <f t="shared" si="2"/>
        <v>0.67692307692307696</v>
      </c>
      <c r="K9" s="81">
        <f t="shared" si="2"/>
        <v>0.6974358974358974</v>
      </c>
      <c r="L9" s="81">
        <f t="shared" si="2"/>
        <v>0.72307692307692306</v>
      </c>
      <c r="M9" s="81">
        <f t="shared" si="2"/>
        <v>0.7384615384615385</v>
      </c>
      <c r="N9" s="81">
        <v>0.76</v>
      </c>
      <c r="O9" s="81">
        <v>0.78</v>
      </c>
      <c r="P9" s="81">
        <v>0.8</v>
      </c>
      <c r="Q9" s="81">
        <v>0.82</v>
      </c>
      <c r="R9" s="81">
        <v>0.84</v>
      </c>
      <c r="S9" s="81">
        <v>0.86</v>
      </c>
      <c r="T9" s="81">
        <v>0.88</v>
      </c>
      <c r="U9" s="81">
        <v>0.9</v>
      </c>
    </row>
    <row r="10" spans="1:21" hidden="1" x14ac:dyDescent="0.2">
      <c r="A10" s="84" t="s">
        <v>234</v>
      </c>
      <c r="B10" s="78">
        <f>B4</f>
        <v>7.179487179487179E-2</v>
      </c>
      <c r="C10" s="78">
        <f>C4-B4</f>
        <v>8.2051282051282065E-2</v>
      </c>
      <c r="D10" s="78">
        <v>0.09</v>
      </c>
      <c r="E10" s="78">
        <v>0.09</v>
      </c>
      <c r="F10" s="78">
        <f>F4-E4</f>
        <v>6.6666666666666707E-2</v>
      </c>
      <c r="G10" s="78">
        <f>G4-F4</f>
        <v>6.6666666666666652E-2</v>
      </c>
      <c r="H10" s="78">
        <v>0.08</v>
      </c>
      <c r="I10" s="78">
        <f>I4-H4</f>
        <v>7.6923076923076872E-2</v>
      </c>
      <c r="J10" s="78">
        <v>0.05</v>
      </c>
      <c r="K10" s="78">
        <v>0.02</v>
      </c>
      <c r="L10" s="78">
        <v>0.02</v>
      </c>
      <c r="M10" s="78">
        <v>0.02</v>
      </c>
      <c r="N10" s="78">
        <v>0.02</v>
      </c>
      <c r="O10" s="78">
        <v>0.02</v>
      </c>
      <c r="P10" s="78">
        <v>0.02</v>
      </c>
      <c r="Q10" s="78">
        <v>0.02</v>
      </c>
      <c r="R10" s="78">
        <v>0.02</v>
      </c>
      <c r="S10" s="78">
        <v>0.02</v>
      </c>
      <c r="T10" s="78">
        <v>0.02</v>
      </c>
      <c r="U10" s="78">
        <v>0.02</v>
      </c>
    </row>
    <row r="11" spans="1:21" x14ac:dyDescent="0.2">
      <c r="A11" s="103" t="s">
        <v>248</v>
      </c>
      <c r="B11" s="104">
        <f>SUM(B12,B13)</f>
        <v>5.6</v>
      </c>
      <c r="C11" s="104">
        <f t="shared" ref="C11:U11" si="3">SUM(C12,C13)</f>
        <v>12</v>
      </c>
      <c r="D11" s="104">
        <f t="shared" si="3"/>
        <v>23.02</v>
      </c>
      <c r="E11" s="104">
        <f t="shared" si="3"/>
        <v>34.809230769230766</v>
      </c>
      <c r="F11" s="104">
        <f t="shared" si="3"/>
        <v>45.139230769230771</v>
      </c>
      <c r="G11" s="104">
        <f t="shared" si="3"/>
        <v>55.469230769230762</v>
      </c>
      <c r="H11" s="104">
        <f t="shared" si="3"/>
        <v>64.829230769230776</v>
      </c>
      <c r="I11" s="104">
        <f t="shared" si="3"/>
        <v>74.629230769230759</v>
      </c>
      <c r="J11" s="104">
        <f t="shared" si="3"/>
        <v>83.9</v>
      </c>
      <c r="K11" s="104">
        <f t="shared" si="3"/>
        <v>90.384615384615387</v>
      </c>
      <c r="L11" s="104">
        <f t="shared" si="3"/>
        <v>94.794615384615383</v>
      </c>
      <c r="M11" s="104">
        <f t="shared" si="3"/>
        <v>98.374615384615382</v>
      </c>
      <c r="N11" s="104">
        <f t="shared" si="3"/>
        <v>100.56</v>
      </c>
      <c r="O11" s="104">
        <f t="shared" si="3"/>
        <v>104.14</v>
      </c>
      <c r="P11" s="104">
        <f t="shared" si="3"/>
        <v>106.84</v>
      </c>
      <c r="Q11" s="104">
        <f t="shared" si="3"/>
        <v>108.42</v>
      </c>
      <c r="R11" s="104">
        <f t="shared" si="3"/>
        <v>110.56</v>
      </c>
      <c r="S11" s="104">
        <f t="shared" si="3"/>
        <v>114.14</v>
      </c>
      <c r="T11" s="104">
        <f t="shared" si="3"/>
        <v>116.84</v>
      </c>
      <c r="U11" s="104">
        <f t="shared" si="3"/>
        <v>120.42</v>
      </c>
    </row>
    <row r="12" spans="1:21" x14ac:dyDescent="0.2">
      <c r="A12" s="85" t="s">
        <v>236</v>
      </c>
      <c r="B12" s="79">
        <f>B15</f>
        <v>5.6</v>
      </c>
      <c r="C12" s="79">
        <f>SUM(B15,C15)</f>
        <v>12</v>
      </c>
      <c r="D12" s="79">
        <f>SUM(C12,D15)</f>
        <v>19.02</v>
      </c>
      <c r="E12" s="79">
        <f>SUM(D12,E15)</f>
        <v>26.04</v>
      </c>
      <c r="F12" s="79">
        <f>SUM(E12,F15)</f>
        <v>31.240000000000002</v>
      </c>
      <c r="G12" s="79">
        <f>SUM(F12,G15)</f>
        <v>36.44</v>
      </c>
      <c r="H12" s="79">
        <v>42</v>
      </c>
      <c r="I12" s="79">
        <f t="shared" ref="I12:T12" si="4">SUM(H12,I15)</f>
        <v>48</v>
      </c>
      <c r="J12" s="79">
        <f t="shared" si="4"/>
        <v>51.9</v>
      </c>
      <c r="K12" s="79">
        <v>54</v>
      </c>
      <c r="L12" s="79">
        <f>SUM(K12,L15)</f>
        <v>55.56</v>
      </c>
      <c r="M12" s="79">
        <v>58</v>
      </c>
      <c r="N12" s="79">
        <f t="shared" si="4"/>
        <v>59.56</v>
      </c>
      <c r="O12" s="79">
        <v>62</v>
      </c>
      <c r="P12" s="79">
        <f t="shared" si="4"/>
        <v>63.56</v>
      </c>
      <c r="Q12" s="79">
        <v>64</v>
      </c>
      <c r="R12" s="79">
        <f t="shared" si="4"/>
        <v>65.56</v>
      </c>
      <c r="S12" s="79">
        <v>68</v>
      </c>
      <c r="T12" s="79">
        <f t="shared" si="4"/>
        <v>69.56</v>
      </c>
      <c r="U12" s="79">
        <v>72</v>
      </c>
    </row>
    <row r="13" spans="1:21" x14ac:dyDescent="0.2">
      <c r="A13" s="85" t="s">
        <v>237</v>
      </c>
      <c r="B13" s="79"/>
      <c r="C13" s="79"/>
      <c r="D13" s="79">
        <v>4</v>
      </c>
      <c r="E13" s="79">
        <f>SUM(D16,E16)</f>
        <v>8.7692307692307701</v>
      </c>
      <c r="F13" s="79">
        <f>E13+F16</f>
        <v>13.899230769230769</v>
      </c>
      <c r="G13" s="79">
        <f>F13+G16</f>
        <v>19.029230769230768</v>
      </c>
      <c r="H13" s="79">
        <f>G13+H16</f>
        <v>22.829230769230769</v>
      </c>
      <c r="I13" s="79">
        <f>H13+I16</f>
        <v>26.629230769230766</v>
      </c>
      <c r="J13" s="79">
        <v>32</v>
      </c>
      <c r="K13" s="79">
        <f>J13+K16</f>
        <v>36.38461538461538</v>
      </c>
      <c r="L13" s="79">
        <f>K13+L16</f>
        <v>39.234615384615381</v>
      </c>
      <c r="M13" s="79">
        <f>L13+M16</f>
        <v>40.374615384615382</v>
      </c>
      <c r="N13" s="79">
        <v>41</v>
      </c>
      <c r="O13" s="79">
        <f t="shared" ref="O13:U13" si="5">N13+O16</f>
        <v>42.14</v>
      </c>
      <c r="P13" s="79">
        <f t="shared" si="5"/>
        <v>43.28</v>
      </c>
      <c r="Q13" s="79">
        <f t="shared" si="5"/>
        <v>44.42</v>
      </c>
      <c r="R13" s="79">
        <v>45</v>
      </c>
      <c r="S13" s="79">
        <f t="shared" si="5"/>
        <v>46.14</v>
      </c>
      <c r="T13" s="79">
        <f t="shared" si="5"/>
        <v>47.28</v>
      </c>
      <c r="U13" s="79">
        <f t="shared" si="5"/>
        <v>48.42</v>
      </c>
    </row>
    <row r="14" spans="1:21" x14ac:dyDescent="0.2">
      <c r="A14" s="103" t="s">
        <v>250</v>
      </c>
      <c r="B14" s="104">
        <f>SUM(B15:B16)</f>
        <v>5.6</v>
      </c>
      <c r="C14" s="104">
        <f t="shared" ref="C14:U14" si="6">SUM(C15:C16)</f>
        <v>6.4000000000000012</v>
      </c>
      <c r="D14" s="104">
        <f t="shared" si="6"/>
        <v>11.112307692307692</v>
      </c>
      <c r="E14" s="104">
        <f t="shared" si="6"/>
        <v>11.696923076923078</v>
      </c>
      <c r="F14" s="104">
        <f t="shared" si="6"/>
        <v>10.330000000000002</v>
      </c>
      <c r="G14" s="104">
        <f t="shared" si="6"/>
        <v>10.329999999999998</v>
      </c>
      <c r="H14" s="104">
        <f t="shared" si="6"/>
        <v>10.040000000000003</v>
      </c>
      <c r="I14" s="104">
        <f t="shared" si="6"/>
        <v>9.7999999999999954</v>
      </c>
      <c r="J14" s="104">
        <v>9</v>
      </c>
      <c r="K14" s="104">
        <f t="shared" si="6"/>
        <v>5.944615384615382</v>
      </c>
      <c r="L14" s="104">
        <v>5</v>
      </c>
      <c r="M14" s="104">
        <f t="shared" si="6"/>
        <v>2.7</v>
      </c>
      <c r="N14" s="104">
        <f t="shared" si="6"/>
        <v>2.7</v>
      </c>
      <c r="O14" s="104">
        <f t="shared" si="6"/>
        <v>2.7</v>
      </c>
      <c r="P14" s="104">
        <f t="shared" si="6"/>
        <v>2.7</v>
      </c>
      <c r="Q14" s="104">
        <f t="shared" si="6"/>
        <v>2.7</v>
      </c>
      <c r="R14" s="104">
        <f t="shared" si="6"/>
        <v>2.7</v>
      </c>
      <c r="S14" s="104">
        <f t="shared" si="6"/>
        <v>2.7</v>
      </c>
      <c r="T14" s="104">
        <f t="shared" si="6"/>
        <v>2.7</v>
      </c>
      <c r="U14" s="104">
        <f t="shared" si="6"/>
        <v>2.7</v>
      </c>
    </row>
    <row r="15" spans="1:21" x14ac:dyDescent="0.2">
      <c r="A15" s="85" t="s">
        <v>230</v>
      </c>
      <c r="B15" s="79">
        <f>78*B10</f>
        <v>5.6</v>
      </c>
      <c r="C15" s="79">
        <f>78*C10</f>
        <v>6.4000000000000012</v>
      </c>
      <c r="D15" s="79">
        <f>78*D10</f>
        <v>7.02</v>
      </c>
      <c r="E15" s="79">
        <f>78*E10</f>
        <v>7.02</v>
      </c>
      <c r="F15" s="79">
        <f>78*F10</f>
        <v>5.2000000000000028</v>
      </c>
      <c r="G15" s="79">
        <f t="shared" ref="G15:U15" si="7">78*G10</f>
        <v>5.1999999999999993</v>
      </c>
      <c r="H15" s="79">
        <f t="shared" si="7"/>
        <v>6.24</v>
      </c>
      <c r="I15" s="79">
        <f t="shared" si="7"/>
        <v>5.9999999999999964</v>
      </c>
      <c r="J15" s="79">
        <f t="shared" si="7"/>
        <v>3.9000000000000004</v>
      </c>
      <c r="K15" s="79">
        <f t="shared" si="7"/>
        <v>1.56</v>
      </c>
      <c r="L15" s="79">
        <f t="shared" si="7"/>
        <v>1.56</v>
      </c>
      <c r="M15" s="79">
        <f t="shared" si="7"/>
        <v>1.56</v>
      </c>
      <c r="N15" s="79">
        <f t="shared" si="7"/>
        <v>1.56</v>
      </c>
      <c r="O15" s="79">
        <f t="shared" si="7"/>
        <v>1.56</v>
      </c>
      <c r="P15" s="79">
        <f t="shared" si="7"/>
        <v>1.56</v>
      </c>
      <c r="Q15" s="79">
        <f t="shared" si="7"/>
        <v>1.56</v>
      </c>
      <c r="R15" s="79">
        <f t="shared" si="7"/>
        <v>1.56</v>
      </c>
      <c r="S15" s="79">
        <f t="shared" si="7"/>
        <v>1.56</v>
      </c>
      <c r="T15" s="79">
        <f t="shared" si="7"/>
        <v>1.56</v>
      </c>
      <c r="U15" s="79">
        <f t="shared" si="7"/>
        <v>1.56</v>
      </c>
    </row>
    <row r="16" spans="1:21" x14ac:dyDescent="0.2">
      <c r="A16" s="85" t="s">
        <v>145</v>
      </c>
      <c r="B16" s="79"/>
      <c r="C16" s="79"/>
      <c r="D16" s="79">
        <f>57*B10</f>
        <v>4.092307692307692</v>
      </c>
      <c r="E16" s="79">
        <f>57*C10</f>
        <v>4.6769230769230781</v>
      </c>
      <c r="F16" s="79">
        <f t="shared" ref="F16:U16" si="8">57*D10</f>
        <v>5.13</v>
      </c>
      <c r="G16" s="79">
        <f t="shared" si="8"/>
        <v>5.13</v>
      </c>
      <c r="H16" s="79">
        <f t="shared" si="8"/>
        <v>3.8000000000000025</v>
      </c>
      <c r="I16" s="79">
        <f t="shared" si="8"/>
        <v>3.7999999999999989</v>
      </c>
      <c r="J16" s="79">
        <f t="shared" si="8"/>
        <v>4.5600000000000005</v>
      </c>
      <c r="K16" s="79">
        <f t="shared" si="8"/>
        <v>4.3846153846153815</v>
      </c>
      <c r="L16" s="79">
        <f t="shared" si="8"/>
        <v>2.85</v>
      </c>
      <c r="M16" s="79">
        <f t="shared" si="8"/>
        <v>1.1400000000000001</v>
      </c>
      <c r="N16" s="79">
        <f t="shared" si="8"/>
        <v>1.1400000000000001</v>
      </c>
      <c r="O16" s="79">
        <f t="shared" si="8"/>
        <v>1.1400000000000001</v>
      </c>
      <c r="P16" s="79">
        <f t="shared" si="8"/>
        <v>1.1400000000000001</v>
      </c>
      <c r="Q16" s="79">
        <f t="shared" si="8"/>
        <v>1.1400000000000001</v>
      </c>
      <c r="R16" s="79">
        <f t="shared" si="8"/>
        <v>1.1400000000000001</v>
      </c>
      <c r="S16" s="79">
        <f t="shared" si="8"/>
        <v>1.1400000000000001</v>
      </c>
      <c r="T16" s="79">
        <f t="shared" si="8"/>
        <v>1.1400000000000001</v>
      </c>
      <c r="U16" s="79">
        <f t="shared" si="8"/>
        <v>1.1400000000000001</v>
      </c>
    </row>
    <row r="17" spans="1:21" x14ac:dyDescent="0.2">
      <c r="A17" s="54"/>
      <c r="B17" s="53"/>
      <c r="C17" s="53"/>
      <c r="D17" s="53"/>
      <c r="E17" s="53"/>
      <c r="F17" s="53"/>
      <c r="G17" s="53"/>
      <c r="H17" s="53"/>
      <c r="I17" s="53"/>
      <c r="J17" s="53"/>
      <c r="K17" s="53"/>
      <c r="L17" s="53"/>
      <c r="M17" s="53"/>
      <c r="N17" s="53"/>
      <c r="O17" s="53"/>
      <c r="P17" s="53"/>
      <c r="Q17" s="53"/>
      <c r="R17" s="53"/>
      <c r="S17" s="53"/>
      <c r="T17" s="53"/>
      <c r="U17" s="53"/>
    </row>
    <row r="18" spans="1:21" x14ac:dyDescent="0.2">
      <c r="A18" s="18" t="s">
        <v>235</v>
      </c>
    </row>
    <row r="19" spans="1:21" x14ac:dyDescent="0.2">
      <c r="A19" s="57"/>
    </row>
    <row r="21" spans="1:21" ht="44.25" customHeight="1" x14ac:dyDescent="0.2">
      <c r="A21" s="107" t="s">
        <v>90</v>
      </c>
      <c r="B21" s="117" t="s">
        <v>257</v>
      </c>
      <c r="C21" s="117"/>
      <c r="D21" s="117"/>
      <c r="E21" s="117"/>
      <c r="F21" s="117"/>
      <c r="G21" s="117"/>
      <c r="H21" s="117"/>
      <c r="I21" s="117"/>
      <c r="J21" s="117"/>
      <c r="K21" s="117"/>
      <c r="L21" s="117"/>
      <c r="M21" s="117"/>
      <c r="N21" s="117"/>
      <c r="O21" s="117"/>
      <c r="P21" s="117"/>
      <c r="Q21" s="117"/>
      <c r="R21" s="117"/>
      <c r="S21" s="117"/>
      <c r="T21" s="117"/>
      <c r="U21" s="117"/>
    </row>
    <row r="22" spans="1:21" x14ac:dyDescent="0.2">
      <c r="B22" s="87"/>
      <c r="C22" s="87"/>
      <c r="D22" s="87"/>
      <c r="E22" s="87"/>
      <c r="F22" s="87"/>
      <c r="G22" s="87"/>
      <c r="H22" s="87"/>
      <c r="I22" s="87"/>
      <c r="J22" s="87"/>
      <c r="K22" s="87"/>
      <c r="L22" s="87"/>
      <c r="M22" s="87"/>
      <c r="N22" s="87"/>
      <c r="O22" s="87"/>
      <c r="P22" s="87"/>
      <c r="Q22" s="87"/>
      <c r="R22" s="87"/>
      <c r="S22" s="87"/>
      <c r="T22" s="87"/>
      <c r="U22" s="87"/>
    </row>
    <row r="23" spans="1:21" x14ac:dyDescent="0.2">
      <c r="B23" s="87"/>
      <c r="C23" s="87"/>
      <c r="D23" s="87"/>
      <c r="E23" s="87"/>
      <c r="F23" s="87"/>
      <c r="G23" s="87"/>
      <c r="H23" s="87"/>
      <c r="I23" s="87"/>
      <c r="J23" s="87"/>
      <c r="K23" s="87"/>
      <c r="L23" s="87"/>
      <c r="M23" s="87"/>
      <c r="N23" s="87"/>
      <c r="O23" s="87"/>
      <c r="P23" s="87"/>
      <c r="Q23" s="87"/>
      <c r="R23" s="87"/>
      <c r="S23" s="87"/>
      <c r="T23" s="87"/>
      <c r="U23" s="87"/>
    </row>
  </sheetData>
  <mergeCells count="1">
    <mergeCell ref="B21:U21"/>
  </mergeCells>
  <pageMargins left="0.7" right="0.7" top="0.75" bottom="0.75" header="0.3" footer="0.3"/>
  <pageSetup orientation="portrait" horizontalDpi="4294967293"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8578F9-6C1E-44E1-B716-2FBEF8E92EA7}">
  <dimension ref="A1:H13"/>
  <sheetViews>
    <sheetView workbookViewId="0"/>
  </sheetViews>
  <sheetFormatPr baseColWidth="10" defaultColWidth="8.83203125" defaultRowHeight="15" x14ac:dyDescent="0.2"/>
  <cols>
    <col min="1" max="1" width="44.1640625" customWidth="1"/>
    <col min="2" max="2" width="27.1640625" customWidth="1"/>
    <col min="3" max="3" width="24.1640625" customWidth="1"/>
    <col min="4" max="4" width="17.5" customWidth="1"/>
  </cols>
  <sheetData>
    <row r="1" spans="1:8" x14ac:dyDescent="0.2">
      <c r="A1" s="133"/>
      <c r="B1" s="134" t="s">
        <v>252</v>
      </c>
      <c r="C1" s="134"/>
      <c r="D1" s="134"/>
    </row>
    <row r="2" spans="1:8" s="18" customFormat="1" x14ac:dyDescent="0.2">
      <c r="A2" s="114" t="s">
        <v>244</v>
      </c>
      <c r="B2" s="114" t="s">
        <v>251</v>
      </c>
      <c r="C2" s="114" t="s">
        <v>241</v>
      </c>
      <c r="D2" s="114" t="s">
        <v>246</v>
      </c>
    </row>
    <row r="3" spans="1:8" x14ac:dyDescent="0.2">
      <c r="A3" s="14" t="s">
        <v>242</v>
      </c>
      <c r="B3" s="14">
        <f>3/12</f>
        <v>0.25</v>
      </c>
      <c r="C3" s="14">
        <v>1</v>
      </c>
      <c r="D3" s="90">
        <f t="shared" ref="D3:D7" si="0">AVERAGE(B3,C3)</f>
        <v>0.625</v>
      </c>
    </row>
    <row r="4" spans="1:8" x14ac:dyDescent="0.2">
      <c r="A4" s="14" t="s">
        <v>204</v>
      </c>
      <c r="B4" s="14">
        <v>0.25</v>
      </c>
      <c r="C4" s="14">
        <v>0.5</v>
      </c>
      <c r="D4" s="90">
        <f t="shared" si="0"/>
        <v>0.375</v>
      </c>
    </row>
    <row r="5" spans="1:8" x14ac:dyDescent="0.2">
      <c r="A5" s="14" t="s">
        <v>243</v>
      </c>
      <c r="B5" s="14">
        <v>0.25</v>
      </c>
      <c r="C5" s="14">
        <v>0.5</v>
      </c>
      <c r="D5" s="90">
        <f t="shared" si="0"/>
        <v>0.375</v>
      </c>
    </row>
    <row r="6" spans="1:8" x14ac:dyDescent="0.2">
      <c r="A6" s="14" t="s">
        <v>259</v>
      </c>
      <c r="B6" s="14">
        <v>0.25</v>
      </c>
      <c r="C6" s="14">
        <v>0.75</v>
      </c>
      <c r="D6" s="90">
        <f t="shared" si="0"/>
        <v>0.5</v>
      </c>
    </row>
    <row r="7" spans="1:8" x14ac:dyDescent="0.2">
      <c r="A7" s="14" t="s">
        <v>260</v>
      </c>
      <c r="B7" s="14">
        <v>0.25</v>
      </c>
      <c r="C7" s="14">
        <v>0.5</v>
      </c>
      <c r="D7" s="90">
        <f t="shared" si="0"/>
        <v>0.375</v>
      </c>
    </row>
    <row r="8" spans="1:8" x14ac:dyDescent="0.2">
      <c r="A8" s="17" t="s">
        <v>245</v>
      </c>
      <c r="B8" s="14">
        <f>SUM(B3:B7)</f>
        <v>1.25</v>
      </c>
      <c r="C8" s="14">
        <f>SUM(C3:C7)</f>
        <v>3.25</v>
      </c>
      <c r="D8" s="14">
        <f>AVERAGE(B8,C8)</f>
        <v>2.25</v>
      </c>
    </row>
    <row r="12" spans="1:8" x14ac:dyDescent="0.2">
      <c r="A12" s="18" t="s">
        <v>205</v>
      </c>
    </row>
    <row r="13" spans="1:8" ht="75.75" customHeight="1" x14ac:dyDescent="0.2">
      <c r="A13" s="118" t="s">
        <v>258</v>
      </c>
      <c r="B13" s="118"/>
      <c r="C13" s="118"/>
      <c r="D13" s="118"/>
      <c r="E13" s="88"/>
      <c r="F13" s="88"/>
      <c r="G13" s="88"/>
      <c r="H13" s="88"/>
    </row>
  </sheetData>
  <mergeCells count="2">
    <mergeCell ref="B1:D1"/>
    <mergeCell ref="A13:D13"/>
  </mergeCells>
  <pageMargins left="0.7" right="0.7" top="0.75" bottom="0.75" header="0.3" footer="0.3"/>
  <pageSetup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72CF02-EC69-489C-8944-453591AD5D83}">
  <dimension ref="A1:D10"/>
  <sheetViews>
    <sheetView topLeftCell="A2" zoomScale="140" zoomScaleNormal="140" workbookViewId="0">
      <selection activeCell="A2" sqref="A2"/>
    </sheetView>
  </sheetViews>
  <sheetFormatPr baseColWidth="10" defaultColWidth="8.83203125" defaultRowHeight="15" x14ac:dyDescent="0.2"/>
  <cols>
    <col min="1" max="1" width="32.83203125" customWidth="1"/>
    <col min="2" max="2" width="23.5" customWidth="1"/>
    <col min="3" max="3" width="24.5" customWidth="1"/>
    <col min="4" max="4" width="46.6640625" style="56" customWidth="1"/>
  </cols>
  <sheetData>
    <row r="1" spans="1:4" ht="16" hidden="1" x14ac:dyDescent="0.2">
      <c r="A1" s="119" t="s">
        <v>212</v>
      </c>
      <c r="B1" s="119"/>
      <c r="C1" s="119"/>
      <c r="D1" s="61" t="s">
        <v>214</v>
      </c>
    </row>
    <row r="2" spans="1:4" s="18" customFormat="1" ht="25.5" customHeight="1" x14ac:dyDescent="0.2">
      <c r="A2" s="59" t="s">
        <v>213</v>
      </c>
      <c r="B2" s="58" t="s">
        <v>253</v>
      </c>
      <c r="C2" s="58" t="s">
        <v>211</v>
      </c>
      <c r="D2" s="63" t="s">
        <v>214</v>
      </c>
    </row>
    <row r="3" spans="1:4" ht="20.25" customHeight="1" x14ac:dyDescent="0.2">
      <c r="A3" s="60" t="s">
        <v>109</v>
      </c>
      <c r="B3" s="95">
        <v>0.3</v>
      </c>
      <c r="C3" s="96">
        <v>0.45</v>
      </c>
      <c r="D3" s="62" t="s">
        <v>215</v>
      </c>
    </row>
    <row r="4" spans="1:4" ht="18" customHeight="1" x14ac:dyDescent="0.2">
      <c r="A4" s="60" t="s">
        <v>103</v>
      </c>
      <c r="B4" s="95">
        <v>0.15</v>
      </c>
      <c r="C4" s="97">
        <v>0.3</v>
      </c>
      <c r="D4" s="62" t="s">
        <v>231</v>
      </c>
    </row>
    <row r="5" spans="1:4" ht="30" customHeight="1" x14ac:dyDescent="0.2">
      <c r="A5" s="60" t="s">
        <v>86</v>
      </c>
      <c r="B5" s="95">
        <v>0.15</v>
      </c>
      <c r="C5" s="98" t="s">
        <v>254</v>
      </c>
      <c r="D5" s="62" t="s">
        <v>216</v>
      </c>
    </row>
    <row r="6" spans="1:4" ht="27.75" customHeight="1" x14ac:dyDescent="0.2">
      <c r="A6" s="60" t="s">
        <v>87</v>
      </c>
      <c r="B6" s="95">
        <v>0.15</v>
      </c>
      <c r="C6" s="97">
        <v>0.25</v>
      </c>
      <c r="D6" s="62" t="s">
        <v>217</v>
      </c>
    </row>
    <row r="7" spans="1:4" ht="17.25" customHeight="1" x14ac:dyDescent="0.2">
      <c r="A7" s="71" t="s">
        <v>221</v>
      </c>
      <c r="B7" s="99">
        <v>0.25</v>
      </c>
      <c r="C7" s="100" t="s">
        <v>254</v>
      </c>
      <c r="D7" s="72"/>
    </row>
    <row r="8" spans="1:4" ht="14.25" customHeight="1" x14ac:dyDescent="0.2">
      <c r="A8" s="73" t="s">
        <v>219</v>
      </c>
      <c r="B8" s="91">
        <v>0.1</v>
      </c>
      <c r="C8" s="74"/>
      <c r="D8" s="93" t="s">
        <v>110</v>
      </c>
    </row>
    <row r="9" spans="1:4" ht="13.5" customHeight="1" x14ac:dyDescent="0.2">
      <c r="A9" s="73" t="s">
        <v>218</v>
      </c>
      <c r="B9" s="91">
        <v>0.1</v>
      </c>
      <c r="C9" s="75"/>
      <c r="D9" s="93" t="s">
        <v>94</v>
      </c>
    </row>
    <row r="10" spans="1:4" ht="13.5" customHeight="1" x14ac:dyDescent="0.2">
      <c r="A10" s="76" t="s">
        <v>220</v>
      </c>
      <c r="B10" s="92">
        <v>0.05</v>
      </c>
      <c r="C10" s="77"/>
      <c r="D10" s="94" t="s">
        <v>80</v>
      </c>
    </row>
  </sheetData>
  <sortState xmlns:xlrd2="http://schemas.microsoft.com/office/spreadsheetml/2017/richdata2" ref="A3:C10">
    <sortCondition descending="1" ref="B3:B10"/>
  </sortState>
  <mergeCells count="1">
    <mergeCell ref="A1:C1"/>
  </mergeCells>
  <pageMargins left="0.7" right="0.7" top="0.75" bottom="0.75" header="0.3" footer="0.3"/>
  <pageSetup orientation="portrait" horizontalDpi="4294967293"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C42A60-5DEA-491B-AE23-FA05518C83DB}">
  <dimension ref="A1:E61"/>
  <sheetViews>
    <sheetView workbookViewId="0"/>
  </sheetViews>
  <sheetFormatPr baseColWidth="10" defaultColWidth="8.83203125" defaultRowHeight="15" x14ac:dyDescent="0.2"/>
  <cols>
    <col min="1" max="1" width="37.5" customWidth="1"/>
    <col min="2" max="2" width="19.5" style="7" customWidth="1"/>
    <col min="3" max="3" width="23" style="7" customWidth="1"/>
    <col min="4" max="4" width="19" style="7" customWidth="1"/>
    <col min="5" max="5" width="25.83203125" style="7" customWidth="1"/>
  </cols>
  <sheetData>
    <row r="1" spans="1:5" s="18" customFormat="1" x14ac:dyDescent="0.2">
      <c r="A1" s="68" t="s">
        <v>225</v>
      </c>
      <c r="B1" s="68" t="s">
        <v>142</v>
      </c>
      <c r="C1" s="68" t="s">
        <v>203</v>
      </c>
      <c r="D1" s="68" t="s">
        <v>102</v>
      </c>
      <c r="E1" s="68" t="s">
        <v>106</v>
      </c>
    </row>
    <row r="2" spans="1:5" x14ac:dyDescent="0.2">
      <c r="A2" s="44" t="s">
        <v>146</v>
      </c>
      <c r="B2" s="14">
        <f>'Disease Burden'!E80</f>
        <v>0.9</v>
      </c>
      <c r="C2" s="14">
        <f>'Immunization Capacity'!E80</f>
        <v>0.3</v>
      </c>
      <c r="D2" s="14">
        <f>'Early Adopter'!F80</f>
        <v>1</v>
      </c>
      <c r="E2" s="14">
        <f>SUM(B2:D2)</f>
        <v>2.2000000000000002</v>
      </c>
    </row>
    <row r="3" spans="1:5" x14ac:dyDescent="0.2">
      <c r="A3" s="44" t="s">
        <v>147</v>
      </c>
      <c r="B3" s="14">
        <f>'Disease Burden'!E81</f>
        <v>0.45</v>
      </c>
      <c r="C3" s="14">
        <f>'Immunization Capacity'!E81</f>
        <v>1.5</v>
      </c>
      <c r="D3" s="14">
        <f>'Early Adopter'!F81</f>
        <v>1</v>
      </c>
      <c r="E3" s="14">
        <f t="shared" ref="E3:E58" si="0">SUM(B3:D3)</f>
        <v>2.95</v>
      </c>
    </row>
    <row r="4" spans="1:5" x14ac:dyDescent="0.2">
      <c r="A4" s="44" t="s">
        <v>148</v>
      </c>
      <c r="B4" s="14">
        <f>'Disease Burden'!E82</f>
        <v>1.8</v>
      </c>
      <c r="C4" s="14">
        <f>'Immunization Capacity'!E82</f>
        <v>0.6</v>
      </c>
      <c r="D4" s="14">
        <f>'Early Adopter'!F82</f>
        <v>1</v>
      </c>
      <c r="E4" s="14">
        <f t="shared" si="0"/>
        <v>3.4</v>
      </c>
    </row>
    <row r="5" spans="1:5" x14ac:dyDescent="0.2">
      <c r="A5" s="44" t="s">
        <v>149</v>
      </c>
      <c r="B5" s="14">
        <f>'Disease Burden'!E83</f>
        <v>1.8</v>
      </c>
      <c r="C5" s="14">
        <f>'Immunization Capacity'!E83</f>
        <v>0.89999999999999991</v>
      </c>
      <c r="D5" s="14">
        <f>'Early Adopter'!F83</f>
        <v>1</v>
      </c>
      <c r="E5" s="14">
        <f t="shared" si="0"/>
        <v>3.7</v>
      </c>
    </row>
    <row r="6" spans="1:5" x14ac:dyDescent="0.2">
      <c r="A6" s="44" t="s">
        <v>150</v>
      </c>
      <c r="B6" s="14">
        <f>'Disease Burden'!E84</f>
        <v>1.8</v>
      </c>
      <c r="C6" s="14">
        <f>'Immunization Capacity'!E84</f>
        <v>1.2</v>
      </c>
      <c r="D6" s="14">
        <f>'Early Adopter'!F84</f>
        <v>1.25</v>
      </c>
      <c r="E6" s="14">
        <f t="shared" si="0"/>
        <v>4.25</v>
      </c>
    </row>
    <row r="7" spans="1:5" x14ac:dyDescent="0.2">
      <c r="A7" s="44" t="s">
        <v>151</v>
      </c>
      <c r="B7" s="14">
        <f>'Disease Burden'!E85</f>
        <v>0.9</v>
      </c>
      <c r="C7" s="14">
        <f>'Immunization Capacity'!E85</f>
        <v>1.2</v>
      </c>
      <c r="D7" s="14">
        <f>'Early Adopter'!F85</f>
        <v>1.25</v>
      </c>
      <c r="E7" s="14">
        <f t="shared" si="0"/>
        <v>3.35</v>
      </c>
    </row>
    <row r="8" spans="1:5" x14ac:dyDescent="0.2">
      <c r="A8" s="44" t="s">
        <v>152</v>
      </c>
      <c r="B8" s="14">
        <f>'Disease Burden'!E86</f>
        <v>0.9</v>
      </c>
      <c r="C8" s="14">
        <f>'Immunization Capacity'!E86</f>
        <v>0.3</v>
      </c>
      <c r="D8" s="14">
        <f>'Early Adopter'!F86</f>
        <v>1</v>
      </c>
      <c r="E8" s="14">
        <f t="shared" si="0"/>
        <v>2.2000000000000002</v>
      </c>
    </row>
    <row r="9" spans="1:5" x14ac:dyDescent="0.2">
      <c r="A9" s="44" t="s">
        <v>153</v>
      </c>
      <c r="B9" s="14">
        <f>'Disease Burden'!E87</f>
        <v>1.35</v>
      </c>
      <c r="C9" s="14">
        <f>'Immunization Capacity'!E87</f>
        <v>0.3</v>
      </c>
      <c r="D9" s="14">
        <f>'Early Adopter'!F87</f>
        <v>1</v>
      </c>
      <c r="E9" s="14">
        <f t="shared" si="0"/>
        <v>2.6500000000000004</v>
      </c>
    </row>
    <row r="10" spans="1:5" x14ac:dyDescent="0.2">
      <c r="A10" s="44" t="s">
        <v>154</v>
      </c>
      <c r="B10" s="14">
        <f>'Disease Burden'!E88</f>
        <v>1.35</v>
      </c>
      <c r="C10" s="14">
        <f>'Immunization Capacity'!E88</f>
        <v>0.3</v>
      </c>
      <c r="D10" s="14">
        <f>'Early Adopter'!F88</f>
        <v>1</v>
      </c>
      <c r="E10" s="14">
        <f t="shared" si="0"/>
        <v>2.6500000000000004</v>
      </c>
    </row>
    <row r="11" spans="1:5" x14ac:dyDescent="0.2">
      <c r="A11" s="44" t="s">
        <v>155</v>
      </c>
      <c r="B11" s="14">
        <f>'Disease Burden'!E89</f>
        <v>2.25</v>
      </c>
      <c r="C11" s="14">
        <f>'Immunization Capacity'!E89</f>
        <v>0.89999999999999991</v>
      </c>
      <c r="D11" s="14">
        <f>'Early Adopter'!F89</f>
        <v>1.25</v>
      </c>
      <c r="E11" s="14">
        <f t="shared" si="0"/>
        <v>4.4000000000000004</v>
      </c>
    </row>
    <row r="12" spans="1:5" x14ac:dyDescent="0.2">
      <c r="A12" s="44" t="s">
        <v>156</v>
      </c>
      <c r="B12" s="14">
        <f>'Disease Burden'!E90</f>
        <v>1.35</v>
      </c>
      <c r="C12" s="14">
        <f>'Immunization Capacity'!E90</f>
        <v>0.6</v>
      </c>
      <c r="D12" s="14">
        <f>'Early Adopter'!F90</f>
        <v>1</v>
      </c>
      <c r="E12" s="14">
        <f t="shared" si="0"/>
        <v>2.95</v>
      </c>
    </row>
    <row r="13" spans="1:5" x14ac:dyDescent="0.2">
      <c r="A13" s="44" t="s">
        <v>157</v>
      </c>
      <c r="B13" s="14">
        <f>'Disease Burden'!E91</f>
        <v>0.9</v>
      </c>
      <c r="C13" s="14">
        <f>'Immunization Capacity'!E91</f>
        <v>0.6</v>
      </c>
      <c r="D13" s="14">
        <f>'Early Adopter'!F91</f>
        <v>1.25</v>
      </c>
      <c r="E13" s="14">
        <f t="shared" si="0"/>
        <v>2.75</v>
      </c>
    </row>
    <row r="14" spans="1:5" x14ac:dyDescent="0.2">
      <c r="A14" s="41" t="s">
        <v>200</v>
      </c>
      <c r="B14" s="14">
        <f>'Disease Burden'!E92</f>
        <v>0.45</v>
      </c>
      <c r="C14" s="14">
        <f>'Immunization Capacity'!E92</f>
        <v>1.5</v>
      </c>
      <c r="D14" s="14">
        <f>'Early Adopter'!F92</f>
        <v>1</v>
      </c>
      <c r="E14" s="14">
        <f t="shared" si="0"/>
        <v>2.95</v>
      </c>
    </row>
    <row r="15" spans="1:5" x14ac:dyDescent="0.2">
      <c r="A15" s="44" t="s">
        <v>158</v>
      </c>
      <c r="B15" s="14">
        <f>'Disease Burden'!E93</f>
        <v>0.45</v>
      </c>
      <c r="C15" s="14">
        <f>'Immunization Capacity'!E93</f>
        <v>0.3</v>
      </c>
      <c r="D15" s="14">
        <f>'Early Adopter'!F93</f>
        <v>1</v>
      </c>
      <c r="E15" s="14">
        <f t="shared" si="0"/>
        <v>1.75</v>
      </c>
    </row>
    <row r="16" spans="1:5" x14ac:dyDescent="0.2">
      <c r="A16" s="44" t="s">
        <v>159</v>
      </c>
      <c r="B16" s="14">
        <f>'Disease Burden'!E94</f>
        <v>2.25</v>
      </c>
      <c r="C16" s="14">
        <f>'Immunization Capacity'!E94</f>
        <v>0.89999999999999991</v>
      </c>
      <c r="D16" s="14">
        <f>'Early Adopter'!F94</f>
        <v>1</v>
      </c>
      <c r="E16" s="14">
        <f t="shared" si="0"/>
        <v>4.1500000000000004</v>
      </c>
    </row>
    <row r="17" spans="1:5" x14ac:dyDescent="0.2">
      <c r="A17" s="44" t="s">
        <v>160</v>
      </c>
      <c r="B17" s="14">
        <f>'Disease Burden'!E95</f>
        <v>2.25</v>
      </c>
      <c r="C17" s="14">
        <f>'Immunization Capacity'!E95</f>
        <v>1.2</v>
      </c>
      <c r="D17" s="14">
        <f>'Early Adopter'!F95</f>
        <v>1</v>
      </c>
      <c r="E17" s="14">
        <f t="shared" si="0"/>
        <v>4.45</v>
      </c>
    </row>
    <row r="18" spans="1:5" x14ac:dyDescent="0.2">
      <c r="A18" s="44" t="s">
        <v>161</v>
      </c>
      <c r="B18" s="14">
        <f>'Disease Burden'!E96</f>
        <v>0.45</v>
      </c>
      <c r="C18" s="14">
        <f>'Immunization Capacity'!E96</f>
        <v>0.6</v>
      </c>
      <c r="D18" s="14">
        <f>'Early Adopter'!F96</f>
        <v>0.75</v>
      </c>
      <c r="E18" s="14">
        <f t="shared" si="0"/>
        <v>1.8</v>
      </c>
    </row>
    <row r="19" spans="1:5" x14ac:dyDescent="0.2">
      <c r="A19" s="44" t="s">
        <v>162</v>
      </c>
      <c r="B19" s="14">
        <f>'Disease Burden'!E97</f>
        <v>1.8</v>
      </c>
      <c r="C19" s="14">
        <f>'Immunization Capacity'!E97</f>
        <v>0.89999999999999991</v>
      </c>
      <c r="D19" s="14">
        <f>'Early Adopter'!F97</f>
        <v>1</v>
      </c>
      <c r="E19" s="14">
        <f t="shared" si="0"/>
        <v>3.7</v>
      </c>
    </row>
    <row r="20" spans="1:5" x14ac:dyDescent="0.2">
      <c r="A20" s="44" t="s">
        <v>163</v>
      </c>
      <c r="B20" s="14">
        <f>'Disease Burden'!E98</f>
        <v>1.35</v>
      </c>
      <c r="C20" s="14">
        <f>'Immunization Capacity'!E98</f>
        <v>1.5</v>
      </c>
      <c r="D20" s="14">
        <f>'Early Adopter'!F98</f>
        <v>1</v>
      </c>
      <c r="E20" s="14">
        <f t="shared" si="0"/>
        <v>3.85</v>
      </c>
    </row>
    <row r="21" spans="1:5" x14ac:dyDescent="0.2">
      <c r="A21" s="44" t="s">
        <v>164</v>
      </c>
      <c r="B21" s="14">
        <f>'Disease Burden'!E99</f>
        <v>1.35</v>
      </c>
      <c r="C21" s="14">
        <f>'Immunization Capacity'!E99</f>
        <v>0.3</v>
      </c>
      <c r="D21" s="14">
        <f>'Early Adopter'!F99</f>
        <v>1</v>
      </c>
      <c r="E21" s="14">
        <f t="shared" si="0"/>
        <v>2.6500000000000004</v>
      </c>
    </row>
    <row r="22" spans="1:5" x14ac:dyDescent="0.2">
      <c r="A22" s="44" t="s">
        <v>165</v>
      </c>
      <c r="B22" s="14">
        <f>'Disease Burden'!E100</f>
        <v>2.25</v>
      </c>
      <c r="C22" s="14">
        <f>'Immunization Capacity'!E100</f>
        <v>0.89999999999999991</v>
      </c>
      <c r="D22" s="14">
        <f>'Early Adopter'!F100</f>
        <v>1</v>
      </c>
      <c r="E22" s="14">
        <f t="shared" si="0"/>
        <v>4.1500000000000004</v>
      </c>
    </row>
    <row r="23" spans="1:5" x14ac:dyDescent="0.2">
      <c r="A23" s="44" t="s">
        <v>166</v>
      </c>
      <c r="B23" s="14">
        <f>'Disease Burden'!E101</f>
        <v>1.35</v>
      </c>
      <c r="C23" s="14">
        <f>'Immunization Capacity'!E101</f>
        <v>0.3</v>
      </c>
      <c r="D23" s="14">
        <f>'Early Adopter'!F101</f>
        <v>1</v>
      </c>
      <c r="E23" s="14">
        <f t="shared" si="0"/>
        <v>2.6500000000000004</v>
      </c>
    </row>
    <row r="24" spans="1:5" x14ac:dyDescent="0.2">
      <c r="A24" s="44" t="s">
        <v>167</v>
      </c>
      <c r="B24" s="14">
        <f>'Disease Burden'!E102</f>
        <v>0.45</v>
      </c>
      <c r="C24" s="14">
        <f>'Immunization Capacity'!E102</f>
        <v>1.2</v>
      </c>
      <c r="D24" s="14">
        <f>'Early Adopter'!F102</f>
        <v>1</v>
      </c>
      <c r="E24" s="14">
        <f t="shared" si="0"/>
        <v>2.65</v>
      </c>
    </row>
    <row r="25" spans="1:5" x14ac:dyDescent="0.2">
      <c r="A25" s="44" t="s">
        <v>168</v>
      </c>
      <c r="B25" s="14">
        <f>'Disease Burden'!E103</f>
        <v>0.45</v>
      </c>
      <c r="C25" s="14">
        <f>'Immunization Capacity'!E103</f>
        <v>1.2</v>
      </c>
      <c r="D25" s="14">
        <f>'Early Adopter'!F103</f>
        <v>0.75</v>
      </c>
      <c r="E25" s="14">
        <f t="shared" si="0"/>
        <v>2.4</v>
      </c>
    </row>
    <row r="26" spans="1:5" x14ac:dyDescent="0.2">
      <c r="A26" s="47" t="s">
        <v>169</v>
      </c>
      <c r="B26" s="14">
        <f>'Disease Burden'!E104</f>
        <v>1.8</v>
      </c>
      <c r="C26" s="14">
        <f>'Immunization Capacity'!E104</f>
        <v>1.2</v>
      </c>
      <c r="D26" s="14">
        <f>'Early Adopter'!F104</f>
        <v>1.25</v>
      </c>
      <c r="E26" s="14">
        <f t="shared" si="0"/>
        <v>4.25</v>
      </c>
    </row>
    <row r="27" spans="1:5" x14ac:dyDescent="0.2">
      <c r="A27" s="47" t="s">
        <v>170</v>
      </c>
      <c r="B27" s="14">
        <f>'Disease Burden'!E105</f>
        <v>1.35</v>
      </c>
      <c r="C27" s="14">
        <f>'Immunization Capacity'!E105</f>
        <v>0.6</v>
      </c>
      <c r="D27" s="14">
        <f>'Early Adopter'!F105</f>
        <v>1</v>
      </c>
      <c r="E27" s="14">
        <f t="shared" si="0"/>
        <v>2.95</v>
      </c>
    </row>
    <row r="28" spans="1:5" x14ac:dyDescent="0.2">
      <c r="A28" s="44" t="s">
        <v>171</v>
      </c>
      <c r="B28" s="14">
        <f>'Disease Burden'!E106</f>
        <v>1.8</v>
      </c>
      <c r="C28" s="14">
        <f>'Immunization Capacity'!E106</f>
        <v>0.89999999999999991</v>
      </c>
      <c r="D28" s="14">
        <f>'Early Adopter'!F106</f>
        <v>1</v>
      </c>
      <c r="E28" s="14">
        <f t="shared" si="0"/>
        <v>3.7</v>
      </c>
    </row>
    <row r="29" spans="1:5" x14ac:dyDescent="0.2">
      <c r="A29" s="44" t="s">
        <v>172</v>
      </c>
      <c r="B29" s="14">
        <f>'Disease Burden'!E107</f>
        <v>1.8</v>
      </c>
      <c r="C29" s="14">
        <f>'Immunization Capacity'!E107</f>
        <v>0.6</v>
      </c>
      <c r="D29" s="14">
        <f>'Early Adopter'!F107</f>
        <v>1</v>
      </c>
      <c r="E29" s="14">
        <f t="shared" si="0"/>
        <v>3.4</v>
      </c>
    </row>
    <row r="30" spans="1:5" x14ac:dyDescent="0.2">
      <c r="A30" s="44" t="s">
        <v>173</v>
      </c>
      <c r="B30" s="14">
        <f>'Disease Burden'!E108</f>
        <v>0.9</v>
      </c>
      <c r="C30" s="14">
        <f>'Immunization Capacity'!E108</f>
        <v>0.6</v>
      </c>
      <c r="D30" s="14">
        <f>'Early Adopter'!F108</f>
        <v>0.75</v>
      </c>
      <c r="E30" s="14">
        <f t="shared" si="0"/>
        <v>2.25</v>
      </c>
    </row>
    <row r="31" spans="1:5" x14ac:dyDescent="0.2">
      <c r="A31" s="44" t="s">
        <v>174</v>
      </c>
      <c r="B31" s="14">
        <f>'Disease Burden'!E109</f>
        <v>1.35</v>
      </c>
      <c r="C31" s="14">
        <f>'Immunization Capacity'!E109</f>
        <v>1.2</v>
      </c>
      <c r="D31" s="14">
        <f>'Early Adopter'!F109</f>
        <v>1</v>
      </c>
      <c r="E31" s="14">
        <f t="shared" si="0"/>
        <v>3.55</v>
      </c>
    </row>
    <row r="32" spans="1:5" x14ac:dyDescent="0.2">
      <c r="A32" s="44" t="s">
        <v>175</v>
      </c>
      <c r="B32" s="14">
        <f>'Disease Burden'!E110</f>
        <v>1.8</v>
      </c>
      <c r="C32" s="14">
        <f>'Immunization Capacity'!E110</f>
        <v>0.6</v>
      </c>
      <c r="D32" s="14">
        <f>'Early Adopter'!F110</f>
        <v>1</v>
      </c>
      <c r="E32" s="14">
        <f t="shared" si="0"/>
        <v>3.4</v>
      </c>
    </row>
    <row r="33" spans="1:5" x14ac:dyDescent="0.2">
      <c r="A33" s="44" t="s">
        <v>176</v>
      </c>
      <c r="B33" s="14">
        <f>'Disease Burden'!E111</f>
        <v>2.25</v>
      </c>
      <c r="C33" s="14">
        <f>'Immunization Capacity'!E111</f>
        <v>0.6</v>
      </c>
      <c r="D33" s="14">
        <f>'Early Adopter'!F111</f>
        <v>1.25</v>
      </c>
      <c r="E33" s="14">
        <f t="shared" si="0"/>
        <v>4.0999999999999996</v>
      </c>
    </row>
    <row r="34" spans="1:5" x14ac:dyDescent="0.2">
      <c r="A34" s="44" t="s">
        <v>177</v>
      </c>
      <c r="B34" s="14">
        <f>'Disease Burden'!E112</f>
        <v>0.45</v>
      </c>
      <c r="C34" s="14">
        <f>'Immunization Capacity'!E112</f>
        <v>0.89999999999999991</v>
      </c>
      <c r="D34" s="14">
        <f>'Early Adopter'!F112</f>
        <v>1.25</v>
      </c>
      <c r="E34" s="14">
        <f t="shared" si="0"/>
        <v>2.5999999999999996</v>
      </c>
    </row>
    <row r="35" spans="1:5" x14ac:dyDescent="0.2">
      <c r="A35" s="47" t="s">
        <v>178</v>
      </c>
      <c r="B35" s="14">
        <f>'Disease Burden'!E113</f>
        <v>0.45</v>
      </c>
      <c r="C35" s="14">
        <f>'Immunization Capacity'!E113</f>
        <v>0.89999999999999991</v>
      </c>
      <c r="D35" s="14">
        <f>'Early Adopter'!F113</f>
        <v>1</v>
      </c>
      <c r="E35" s="14">
        <f t="shared" si="0"/>
        <v>2.3499999999999996</v>
      </c>
    </row>
    <row r="36" spans="1:5" x14ac:dyDescent="0.2">
      <c r="A36" s="44" t="s">
        <v>179</v>
      </c>
      <c r="B36" s="14">
        <f>'Disease Burden'!E114</f>
        <v>0.9</v>
      </c>
      <c r="C36" s="14">
        <f>'Immunization Capacity'!E114</f>
        <v>1.2</v>
      </c>
      <c r="D36" s="14">
        <f>'Early Adopter'!F114</f>
        <v>1.25</v>
      </c>
      <c r="E36" s="14">
        <f t="shared" si="0"/>
        <v>3.35</v>
      </c>
    </row>
    <row r="37" spans="1:5" x14ac:dyDescent="0.2">
      <c r="A37" s="44" t="s">
        <v>50</v>
      </c>
      <c r="B37" s="14">
        <f>'Disease Burden'!E115</f>
        <v>2.25</v>
      </c>
      <c r="C37" s="14">
        <f>'Immunization Capacity'!E115</f>
        <v>1.5</v>
      </c>
      <c r="D37" s="14">
        <f>'Early Adopter'!F115</f>
        <v>1</v>
      </c>
      <c r="E37" s="14">
        <f t="shared" si="0"/>
        <v>4.75</v>
      </c>
    </row>
    <row r="38" spans="1:5" x14ac:dyDescent="0.2">
      <c r="A38" s="44" t="s">
        <v>180</v>
      </c>
      <c r="B38" s="14">
        <f>'Disease Burden'!E116</f>
        <v>1.35</v>
      </c>
      <c r="C38" s="14">
        <f>'Immunization Capacity'!E116</f>
        <v>0.6</v>
      </c>
      <c r="D38" s="14">
        <f>'Early Adopter'!F116</f>
        <v>1.25</v>
      </c>
      <c r="E38" s="14">
        <f t="shared" si="0"/>
        <v>3.2</v>
      </c>
    </row>
    <row r="39" spans="1:5" x14ac:dyDescent="0.2">
      <c r="A39" s="44" t="s">
        <v>181</v>
      </c>
      <c r="B39" s="14">
        <f>'Disease Burden'!E117</f>
        <v>0.45</v>
      </c>
      <c r="C39" s="14">
        <f>'Immunization Capacity'!E117</f>
        <v>0.3</v>
      </c>
      <c r="D39" s="14">
        <f>'Early Adopter'!F117</f>
        <v>1.25</v>
      </c>
      <c r="E39" s="14">
        <f t="shared" si="0"/>
        <v>2</v>
      </c>
    </row>
    <row r="40" spans="1:5" x14ac:dyDescent="0.2">
      <c r="A40" s="44" t="s">
        <v>182</v>
      </c>
      <c r="B40" s="14">
        <f>'Disease Burden'!E118</f>
        <v>0.45</v>
      </c>
      <c r="C40" s="14">
        <f>'Immunization Capacity'!E118</f>
        <v>0.6</v>
      </c>
      <c r="D40" s="14">
        <f>'Early Adopter'!F118</f>
        <v>1</v>
      </c>
      <c r="E40" s="14">
        <f t="shared" si="0"/>
        <v>2.0499999999999998</v>
      </c>
    </row>
    <row r="41" spans="1:5" x14ac:dyDescent="0.2">
      <c r="A41" s="47" t="s">
        <v>183</v>
      </c>
      <c r="B41" s="14">
        <f>'Disease Burden'!E119</f>
        <v>0.9</v>
      </c>
      <c r="C41" s="14">
        <f>'Immunization Capacity'!E119</f>
        <v>0.3</v>
      </c>
      <c r="D41" s="14">
        <f>'Early Adopter'!F119</f>
        <v>1.25</v>
      </c>
      <c r="E41" s="14">
        <f t="shared" si="0"/>
        <v>2.4500000000000002</v>
      </c>
    </row>
    <row r="42" spans="1:5" x14ac:dyDescent="0.2">
      <c r="A42" s="44" t="s">
        <v>184</v>
      </c>
      <c r="B42" s="14">
        <f>'Disease Burden'!E120</f>
        <v>1.8</v>
      </c>
      <c r="C42" s="14">
        <f>'Immunization Capacity'!E120</f>
        <v>1.5</v>
      </c>
      <c r="D42" s="14">
        <f>'Early Adopter'!F120</f>
        <v>1</v>
      </c>
      <c r="E42" s="14">
        <f t="shared" si="0"/>
        <v>4.3</v>
      </c>
    </row>
    <row r="43" spans="1:5" x14ac:dyDescent="0.2">
      <c r="A43" s="44" t="s">
        <v>185</v>
      </c>
      <c r="B43" s="14">
        <f>'Disease Burden'!E121</f>
        <v>2.25</v>
      </c>
      <c r="C43" s="14">
        <f>'Immunization Capacity'!E121</f>
        <v>1.5</v>
      </c>
      <c r="D43" s="14">
        <f>'Early Adopter'!F121</f>
        <v>0.5</v>
      </c>
      <c r="E43" s="14">
        <f t="shared" si="0"/>
        <v>4.25</v>
      </c>
    </row>
    <row r="44" spans="1:5" x14ac:dyDescent="0.2">
      <c r="A44" s="44" t="s">
        <v>186</v>
      </c>
      <c r="B44" s="14">
        <f>'Disease Burden'!E122</f>
        <v>1.35</v>
      </c>
      <c r="C44" s="14">
        <f>'Immunization Capacity'!E122</f>
        <v>1.2</v>
      </c>
      <c r="D44" s="14">
        <f>'Early Adopter'!F122</f>
        <v>1</v>
      </c>
      <c r="E44" s="14">
        <f t="shared" si="0"/>
        <v>3.55</v>
      </c>
    </row>
    <row r="45" spans="1:5" x14ac:dyDescent="0.2">
      <c r="A45" s="44" t="s">
        <v>187</v>
      </c>
      <c r="B45" s="14">
        <f>'Disease Burden'!E123</f>
        <v>0.9</v>
      </c>
      <c r="C45" s="14">
        <f>'Immunization Capacity'!E123</f>
        <v>1.5</v>
      </c>
      <c r="D45" s="14">
        <f>'Early Adopter'!F123</f>
        <v>1</v>
      </c>
      <c r="E45" s="14">
        <f t="shared" si="0"/>
        <v>3.4</v>
      </c>
    </row>
    <row r="46" spans="1:5" x14ac:dyDescent="0.2">
      <c r="A46" s="41" t="s">
        <v>199</v>
      </c>
      <c r="B46" s="14">
        <f>'Disease Burden'!E124</f>
        <v>2.25</v>
      </c>
      <c r="C46" s="14">
        <f>'Immunization Capacity'!E124</f>
        <v>1.2</v>
      </c>
      <c r="D46" s="14">
        <f>'Early Adopter'!F124</f>
        <v>1</v>
      </c>
      <c r="E46" s="14">
        <f t="shared" si="0"/>
        <v>4.45</v>
      </c>
    </row>
    <row r="47" spans="1:5" x14ac:dyDescent="0.2">
      <c r="A47" s="44" t="s">
        <v>188</v>
      </c>
      <c r="B47" s="14">
        <f>'Disease Burden'!E125</f>
        <v>0.9</v>
      </c>
      <c r="C47" s="14">
        <f>'Immunization Capacity'!E125</f>
        <v>0.3</v>
      </c>
      <c r="D47" s="14">
        <f>'Early Adopter'!F125</f>
        <v>0.75</v>
      </c>
      <c r="E47" s="14">
        <f t="shared" si="0"/>
        <v>1.95</v>
      </c>
    </row>
    <row r="48" spans="1:5" x14ac:dyDescent="0.2">
      <c r="A48" s="44" t="s">
        <v>189</v>
      </c>
      <c r="B48" s="14">
        <f>'Disease Burden'!E126</f>
        <v>1.35</v>
      </c>
      <c r="C48" s="14">
        <f>'Immunization Capacity'!E126</f>
        <v>0.3</v>
      </c>
      <c r="D48" s="14">
        <f>'Early Adopter'!F126</f>
        <v>1</v>
      </c>
      <c r="E48" s="14">
        <f t="shared" si="0"/>
        <v>2.6500000000000004</v>
      </c>
    </row>
    <row r="49" spans="1:5" x14ac:dyDescent="0.2">
      <c r="A49" s="44" t="s">
        <v>190</v>
      </c>
      <c r="B49" s="14">
        <f>'Disease Burden'!E127</f>
        <v>0.9</v>
      </c>
      <c r="C49" s="14">
        <f>'Immunization Capacity'!E127</f>
        <v>1.2</v>
      </c>
      <c r="D49" s="14">
        <f>'Early Adopter'!F127</f>
        <v>1</v>
      </c>
      <c r="E49" s="14">
        <f t="shared" si="0"/>
        <v>3.1</v>
      </c>
    </row>
    <row r="50" spans="1:5" x14ac:dyDescent="0.2">
      <c r="A50" s="44" t="s">
        <v>191</v>
      </c>
      <c r="B50" s="14">
        <f>'Disease Burden'!E128</f>
        <v>1.8</v>
      </c>
      <c r="C50" s="14">
        <f>'Immunization Capacity'!E128</f>
        <v>0.3</v>
      </c>
      <c r="D50" s="14">
        <f>'Early Adopter'!F128</f>
        <v>1</v>
      </c>
      <c r="E50" s="14">
        <f t="shared" si="0"/>
        <v>3.1</v>
      </c>
    </row>
    <row r="51" spans="1:5" x14ac:dyDescent="0.2">
      <c r="A51" s="44" t="s">
        <v>192</v>
      </c>
      <c r="B51" s="14">
        <f>'Disease Burden'!E129</f>
        <v>1.8</v>
      </c>
      <c r="C51" s="14">
        <f>'Immunization Capacity'!E129</f>
        <v>1.5</v>
      </c>
      <c r="D51" s="14">
        <f>'Early Adopter'!F129</f>
        <v>1</v>
      </c>
      <c r="E51" s="14">
        <f t="shared" si="0"/>
        <v>4.3</v>
      </c>
    </row>
    <row r="52" spans="1:5" x14ac:dyDescent="0.2">
      <c r="A52" s="44" t="s">
        <v>201</v>
      </c>
      <c r="B52" s="14">
        <f>'Disease Burden'!E130</f>
        <v>0.45</v>
      </c>
      <c r="C52" s="14">
        <f>'Immunization Capacity'!E130</f>
        <v>0.89999999999999991</v>
      </c>
      <c r="D52" s="14">
        <f>'Early Adopter'!F130</f>
        <v>1</v>
      </c>
      <c r="E52" s="14">
        <f t="shared" si="0"/>
        <v>2.3499999999999996</v>
      </c>
    </row>
    <row r="53" spans="1:5" x14ac:dyDescent="0.2">
      <c r="A53" s="44" t="s">
        <v>193</v>
      </c>
      <c r="B53" s="14">
        <f>'Disease Burden'!E131</f>
        <v>2.25</v>
      </c>
      <c r="C53" s="14">
        <f>'Immunization Capacity'!E131</f>
        <v>0.89999999999999991</v>
      </c>
      <c r="D53" s="14">
        <f>'Early Adopter'!F131</f>
        <v>0.75</v>
      </c>
      <c r="E53" s="14">
        <f t="shared" si="0"/>
        <v>3.9</v>
      </c>
    </row>
    <row r="54" spans="1:5" x14ac:dyDescent="0.2">
      <c r="A54" s="44" t="s">
        <v>194</v>
      </c>
      <c r="B54" s="14">
        <f>'Disease Burden'!E132</f>
        <v>0.45</v>
      </c>
      <c r="C54" s="14">
        <f>'Immunization Capacity'!E132</f>
        <v>1.2</v>
      </c>
      <c r="D54" s="14">
        <f>'Early Adopter'!F132</f>
        <v>1.25</v>
      </c>
      <c r="E54" s="14">
        <f t="shared" si="0"/>
        <v>2.9</v>
      </c>
    </row>
    <row r="55" spans="1:5" x14ac:dyDescent="0.2">
      <c r="A55" s="44" t="s">
        <v>195</v>
      </c>
      <c r="B55" s="14">
        <f>'Disease Burden'!E133</f>
        <v>1.35</v>
      </c>
      <c r="C55" s="14">
        <f>'Immunization Capacity'!E133</f>
        <v>1.5</v>
      </c>
      <c r="D55" s="14">
        <f>'Early Adopter'!F133</f>
        <v>0.75</v>
      </c>
      <c r="E55" s="14">
        <f t="shared" si="0"/>
        <v>3.6</v>
      </c>
    </row>
    <row r="56" spans="1:5" x14ac:dyDescent="0.2">
      <c r="A56" s="44" t="s">
        <v>196</v>
      </c>
      <c r="B56" s="14">
        <f>'Disease Burden'!E134</f>
        <v>1.8</v>
      </c>
      <c r="C56" s="14">
        <f>'Immunization Capacity'!E134</f>
        <v>0.6</v>
      </c>
      <c r="D56" s="14">
        <f>'Early Adopter'!F134</f>
        <v>0.75</v>
      </c>
      <c r="E56" s="14">
        <f t="shared" si="0"/>
        <v>3.15</v>
      </c>
    </row>
    <row r="57" spans="1:5" x14ac:dyDescent="0.2">
      <c r="A57" s="47" t="s">
        <v>197</v>
      </c>
      <c r="B57" s="14">
        <f>'Disease Burden'!E135</f>
        <v>0.9</v>
      </c>
      <c r="C57" s="14">
        <f>'Immunization Capacity'!E135</f>
        <v>0.89999999999999991</v>
      </c>
      <c r="D57" s="14">
        <f>'Early Adopter'!F135</f>
        <v>1</v>
      </c>
      <c r="E57" s="14">
        <f t="shared" si="0"/>
        <v>2.8</v>
      </c>
    </row>
    <row r="58" spans="1:5" x14ac:dyDescent="0.2">
      <c r="A58" s="44" t="s">
        <v>198</v>
      </c>
      <c r="B58" s="14">
        <f>'Disease Burden'!E136</f>
        <v>0.9</v>
      </c>
      <c r="C58" s="14">
        <f>'Immunization Capacity'!E136</f>
        <v>0.89999999999999991</v>
      </c>
      <c r="D58" s="14">
        <f>'Early Adopter'!F136</f>
        <v>0.75</v>
      </c>
      <c r="E58" s="14">
        <f t="shared" si="0"/>
        <v>2.5499999999999998</v>
      </c>
    </row>
    <row r="60" spans="1:5" ht="32" x14ac:dyDescent="0.2">
      <c r="A60" s="19" t="s">
        <v>85</v>
      </c>
    </row>
    <row r="61" spans="1:5" ht="33.75" customHeight="1" x14ac:dyDescent="0.2">
      <c r="A61" s="118" t="s">
        <v>261</v>
      </c>
      <c r="B61" s="120"/>
      <c r="C61" s="120"/>
      <c r="D61" s="120"/>
      <c r="E61" s="120"/>
    </row>
  </sheetData>
  <sortState xmlns:xlrd2="http://schemas.microsoft.com/office/spreadsheetml/2017/richdata2" ref="A2:A58">
    <sortCondition ref="A2:A58"/>
  </sortState>
  <mergeCells count="1">
    <mergeCell ref="A61:E61"/>
  </mergeCells>
  <pageMargins left="0.7" right="0.7" top="0.75" bottom="0.75" header="0.3" footer="0.3"/>
  <pageSetup orientation="portrait" horizontalDpi="4294967293"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ECF453-1E9F-4C2C-98D7-629DAAD48BDD}">
  <dimension ref="A1:I84"/>
  <sheetViews>
    <sheetView workbookViewId="0">
      <selection sqref="A1:A2"/>
    </sheetView>
  </sheetViews>
  <sheetFormatPr baseColWidth="10" defaultColWidth="8.83203125" defaultRowHeight="15" x14ac:dyDescent="0.2"/>
  <cols>
    <col min="1" max="1" width="36.83203125" customWidth="1"/>
    <col min="2" max="2" width="18.5" customWidth="1"/>
    <col min="3" max="3" width="29.83203125" customWidth="1"/>
    <col min="4" max="4" width="30" customWidth="1"/>
    <col min="5" max="5" width="18.83203125" customWidth="1"/>
    <col min="6" max="6" width="20" customWidth="1"/>
    <col min="7" max="7" width="22.1640625" customWidth="1"/>
    <col min="8" max="8" width="24.5" customWidth="1"/>
    <col min="9" max="9" width="26.5" customWidth="1"/>
  </cols>
  <sheetData>
    <row r="1" spans="1:9" x14ac:dyDescent="0.2">
      <c r="A1" s="121" t="s">
        <v>224</v>
      </c>
      <c r="B1" s="121" t="s">
        <v>142</v>
      </c>
      <c r="C1" s="121" t="s">
        <v>101</v>
      </c>
      <c r="D1" s="121" t="s">
        <v>141</v>
      </c>
      <c r="E1" s="121" t="s">
        <v>102</v>
      </c>
      <c r="F1" s="123" t="s">
        <v>223</v>
      </c>
      <c r="G1" s="124"/>
      <c r="H1" s="125"/>
      <c r="I1" s="121" t="s">
        <v>106</v>
      </c>
    </row>
    <row r="2" spans="1:9" x14ac:dyDescent="0.2">
      <c r="A2" s="122"/>
      <c r="B2" s="122"/>
      <c r="C2" s="122"/>
      <c r="D2" s="122"/>
      <c r="E2" s="122"/>
      <c r="F2" s="67" t="s">
        <v>105</v>
      </c>
      <c r="G2" s="67" t="s">
        <v>104</v>
      </c>
      <c r="H2" s="67" t="s">
        <v>80</v>
      </c>
      <c r="I2" s="122"/>
    </row>
    <row r="3" spans="1:9" x14ac:dyDescent="0.2">
      <c r="A3" s="12" t="s">
        <v>0</v>
      </c>
      <c r="B3" s="14">
        <f>'Disease Burden'!E2</f>
        <v>1.2</v>
      </c>
      <c r="C3" s="14">
        <f>'Immunization Capacity'!E2</f>
        <v>0.15</v>
      </c>
      <c r="D3" s="14">
        <f>'Regulatory ease'!C2</f>
        <v>0.44999999999999996</v>
      </c>
      <c r="E3" s="14">
        <f>'Early Adopter'!F2</f>
        <v>0.6</v>
      </c>
      <c r="F3" s="14">
        <f>GDP!D2</f>
        <v>0.30000000000000004</v>
      </c>
      <c r="G3" s="14">
        <f>'TB Spending'!D2</f>
        <v>0.30000000000000004</v>
      </c>
      <c r="H3" s="14">
        <f>Population!D2</f>
        <v>0.2</v>
      </c>
      <c r="I3" s="14">
        <f>SUM(B3:H3)</f>
        <v>3.2</v>
      </c>
    </row>
    <row r="4" spans="1:9" x14ac:dyDescent="0.2">
      <c r="A4" s="9" t="s">
        <v>1</v>
      </c>
      <c r="B4" s="14">
        <f>'Disease Burden'!E3</f>
        <v>0.3</v>
      </c>
      <c r="C4" s="14">
        <f>'Immunization Capacity'!E3</f>
        <v>0.44999999999999996</v>
      </c>
      <c r="D4" s="14">
        <f>'Regulatory ease'!C3</f>
        <v>0.44999999999999996</v>
      </c>
      <c r="E4" s="14">
        <f>'Early Adopter'!F3</f>
        <v>0.75</v>
      </c>
      <c r="F4" s="14">
        <f>GDP!D3</f>
        <v>0.4</v>
      </c>
      <c r="G4" s="14">
        <f>'TB Spending'!D3</f>
        <v>0.5</v>
      </c>
      <c r="H4" s="14">
        <f>Population!D3</f>
        <v>0.1</v>
      </c>
      <c r="I4" s="14">
        <f t="shared" ref="I4:I67" si="0">SUM(B4:H4)</f>
        <v>2.95</v>
      </c>
    </row>
    <row r="5" spans="1:9" x14ac:dyDescent="0.2">
      <c r="A5" s="10" t="s">
        <v>70</v>
      </c>
      <c r="B5" s="14">
        <f>'Disease Burden'!E4</f>
        <v>1.5</v>
      </c>
      <c r="C5" s="14">
        <f>'Immunization Capacity'!E4</f>
        <v>0.75</v>
      </c>
      <c r="D5" s="14">
        <f>'Regulatory ease'!C4</f>
        <v>0.44999999999999996</v>
      </c>
      <c r="E5" s="14">
        <f>'Early Adopter'!F4</f>
        <v>0.75</v>
      </c>
      <c r="F5" s="14">
        <f>GDP!D4</f>
        <v>0.1</v>
      </c>
      <c r="G5" s="14">
        <f>'TB Spending'!D4</f>
        <v>0.30000000000000004</v>
      </c>
      <c r="H5" s="14">
        <f>Population!D4</f>
        <v>0.25</v>
      </c>
      <c r="I5" s="14">
        <f t="shared" si="0"/>
        <v>4.1000000000000005</v>
      </c>
    </row>
    <row r="6" spans="1:9" x14ac:dyDescent="0.2">
      <c r="A6" s="13" t="s">
        <v>2</v>
      </c>
      <c r="B6" s="14">
        <f>'Disease Burden'!E5</f>
        <v>0.3</v>
      </c>
      <c r="C6" s="14">
        <f>'Immunization Capacity'!E5</f>
        <v>0.75</v>
      </c>
      <c r="D6" s="14">
        <f>'Regulatory ease'!C5</f>
        <v>0.44999999999999996</v>
      </c>
      <c r="E6" s="14">
        <f>'Early Adopter'!F5</f>
        <v>0.44999999999999996</v>
      </c>
      <c r="F6" s="14">
        <f>GDP!D5</f>
        <v>0.5</v>
      </c>
      <c r="G6" s="14">
        <f>'TB Spending'!D5</f>
        <v>0.4</v>
      </c>
      <c r="H6" s="14">
        <f>Population!D5</f>
        <v>0.1</v>
      </c>
      <c r="I6" s="14">
        <f t="shared" si="0"/>
        <v>2.95</v>
      </c>
    </row>
    <row r="7" spans="1:9" x14ac:dyDescent="0.2">
      <c r="A7" s="11" t="s">
        <v>3</v>
      </c>
      <c r="B7" s="14">
        <f>'Disease Burden'!E6</f>
        <v>0.6</v>
      </c>
      <c r="C7" s="14">
        <f>'Immunization Capacity'!E6</f>
        <v>0.6</v>
      </c>
      <c r="D7" s="14">
        <f>'Regulatory ease'!C6</f>
        <v>0.44999999999999996</v>
      </c>
      <c r="E7" s="14">
        <f>'Early Adopter'!F6</f>
        <v>0.44999999999999996</v>
      </c>
      <c r="F7" s="14">
        <f>GDP!D6</f>
        <v>0.1</v>
      </c>
      <c r="G7" s="14">
        <f>'TB Spending'!D6</f>
        <v>0.5</v>
      </c>
      <c r="H7" s="14">
        <f>Population!D6</f>
        <v>0.05</v>
      </c>
      <c r="I7" s="14">
        <f t="shared" si="0"/>
        <v>2.7499999999999996</v>
      </c>
    </row>
    <row r="8" spans="1:9" x14ac:dyDescent="0.2">
      <c r="A8" s="9" t="s">
        <v>4</v>
      </c>
      <c r="B8" s="14">
        <f>'Disease Burden'!E7</f>
        <v>1.2</v>
      </c>
      <c r="C8" s="14">
        <f>'Immunization Capacity'!E7</f>
        <v>0.44999999999999996</v>
      </c>
      <c r="D8" s="14">
        <f>'Regulatory ease'!C7</f>
        <v>0.15</v>
      </c>
      <c r="E8" s="14">
        <f>'Early Adopter'!F7</f>
        <v>0.6</v>
      </c>
      <c r="F8" s="14">
        <f>GDP!D7</f>
        <v>0.30000000000000004</v>
      </c>
      <c r="G8" s="14">
        <f>'TB Spending'!D7</f>
        <v>0.1</v>
      </c>
      <c r="H8" s="14">
        <f>Population!D7</f>
        <v>0.2</v>
      </c>
      <c r="I8" s="14">
        <f t="shared" si="0"/>
        <v>3.0000000000000004</v>
      </c>
    </row>
    <row r="9" spans="1:9" x14ac:dyDescent="0.2">
      <c r="A9" s="9" t="s">
        <v>5</v>
      </c>
      <c r="B9" s="14">
        <f>'Disease Burden'!E8</f>
        <v>0.6</v>
      </c>
      <c r="C9" s="14">
        <f>'Immunization Capacity'!E8</f>
        <v>0.3</v>
      </c>
      <c r="D9" s="14">
        <f>'Regulatory ease'!C8</f>
        <v>0.15</v>
      </c>
      <c r="E9" s="14">
        <f>'Early Adopter'!F8</f>
        <v>0.44999999999999996</v>
      </c>
      <c r="F9" s="14">
        <f>GDP!D8</f>
        <v>0.30000000000000004</v>
      </c>
      <c r="G9" s="14">
        <f>'TB Spending'!D8</f>
        <v>0.1</v>
      </c>
      <c r="H9" s="14">
        <f>Population!D8</f>
        <v>0.15000000000000002</v>
      </c>
      <c r="I9" s="14">
        <f t="shared" si="0"/>
        <v>2.0499999999999998</v>
      </c>
    </row>
    <row r="10" spans="1:9" x14ac:dyDescent="0.2">
      <c r="A10" s="9" t="s">
        <v>6</v>
      </c>
      <c r="B10" s="14">
        <f>'Disease Burden'!E9</f>
        <v>0.89999999999999991</v>
      </c>
      <c r="C10" s="14">
        <f>'Immunization Capacity'!E9</f>
        <v>0.15</v>
      </c>
      <c r="D10" s="14">
        <f>'Regulatory ease'!C9</f>
        <v>0.15</v>
      </c>
      <c r="E10" s="14">
        <f>'Early Adopter'!F9</f>
        <v>0.44999999999999996</v>
      </c>
      <c r="F10" s="14">
        <f>GDP!D9</f>
        <v>0.2</v>
      </c>
      <c r="G10" s="14">
        <f>'TB Spending'!D9</f>
        <v>0.1</v>
      </c>
      <c r="H10" s="14">
        <f>Population!D9</f>
        <v>0.15000000000000002</v>
      </c>
      <c r="I10" s="14">
        <f t="shared" si="0"/>
        <v>2.0999999999999996</v>
      </c>
    </row>
    <row r="11" spans="1:9" x14ac:dyDescent="0.2">
      <c r="A11" s="9" t="s">
        <v>7</v>
      </c>
      <c r="B11" s="14">
        <f>'Disease Burden'!E10</f>
        <v>1.5</v>
      </c>
      <c r="C11" s="14">
        <f>'Immunization Capacity'!E10</f>
        <v>0.15</v>
      </c>
      <c r="D11" s="14">
        <f>'Regulatory ease'!C10</f>
        <v>0.15</v>
      </c>
      <c r="E11" s="14">
        <f>'Early Adopter'!F10</f>
        <v>0.6</v>
      </c>
      <c r="F11" s="14">
        <f>GDP!D10</f>
        <v>0.30000000000000004</v>
      </c>
      <c r="G11" s="14">
        <f>'TB Spending'!D10</f>
        <v>0.1</v>
      </c>
      <c r="H11" s="14">
        <f>Population!D10</f>
        <v>0.25</v>
      </c>
      <c r="I11" s="14">
        <f t="shared" si="0"/>
        <v>3.0500000000000003</v>
      </c>
    </row>
    <row r="12" spans="1:9" x14ac:dyDescent="0.2">
      <c r="A12" s="11" t="s">
        <v>8</v>
      </c>
      <c r="B12" s="14">
        <f>'Disease Burden'!E11</f>
        <v>1.2</v>
      </c>
      <c r="C12" s="14">
        <f>'Immunization Capacity'!E11</f>
        <v>0.3</v>
      </c>
      <c r="D12" s="14">
        <f>'Regulatory ease'!C11</f>
        <v>0.15</v>
      </c>
      <c r="E12" s="14">
        <f>'Early Adopter'!F11</f>
        <v>0.3</v>
      </c>
      <c r="F12" s="14">
        <f>GDP!D11</f>
        <v>0.5</v>
      </c>
      <c r="G12" s="14">
        <f>'TB Spending'!D11</f>
        <v>0.4</v>
      </c>
      <c r="H12" s="14">
        <f>Population!D11</f>
        <v>0.2</v>
      </c>
      <c r="I12" s="14">
        <f t="shared" si="0"/>
        <v>3.0500000000000003</v>
      </c>
    </row>
    <row r="13" spans="1:9" x14ac:dyDescent="0.2">
      <c r="A13" s="9" t="s">
        <v>9</v>
      </c>
      <c r="B13" s="14">
        <f>'Disease Burden'!E12</f>
        <v>0.6</v>
      </c>
      <c r="C13" s="14">
        <f>'Immunization Capacity'!E12</f>
        <v>0.75</v>
      </c>
      <c r="D13" s="14">
        <f>'Regulatory ease'!C12</f>
        <v>0.44999999999999996</v>
      </c>
      <c r="E13" s="14">
        <f>'Early Adopter'!F12</f>
        <v>0.6</v>
      </c>
      <c r="F13" s="14">
        <f>GDP!D12</f>
        <v>0.5</v>
      </c>
      <c r="G13" s="14">
        <f>'TB Spending'!D12</f>
        <v>0.4</v>
      </c>
      <c r="H13" s="14">
        <f>Population!D12</f>
        <v>0.1</v>
      </c>
      <c r="I13" s="14">
        <f t="shared" si="0"/>
        <v>3.4</v>
      </c>
    </row>
    <row r="14" spans="1:9" x14ac:dyDescent="0.2">
      <c r="A14" s="11" t="s">
        <v>10</v>
      </c>
      <c r="B14" s="14">
        <f>'Disease Burden'!E13</f>
        <v>1.2</v>
      </c>
      <c r="C14" s="14">
        <f>'Immunization Capacity'!E13</f>
        <v>0.75</v>
      </c>
      <c r="D14" s="14">
        <f>'Regulatory ease'!C13</f>
        <v>0.44999999999999996</v>
      </c>
      <c r="E14" s="14">
        <f>'Early Adopter'!F13</f>
        <v>0.6</v>
      </c>
      <c r="F14" s="14">
        <f>GDP!D13</f>
        <v>0.30000000000000004</v>
      </c>
      <c r="G14" s="14">
        <f>'TB Spending'!D13</f>
        <v>0.1</v>
      </c>
      <c r="H14" s="14">
        <f>Population!D13</f>
        <v>0.15000000000000002</v>
      </c>
      <c r="I14" s="14">
        <f t="shared" si="0"/>
        <v>3.55</v>
      </c>
    </row>
    <row r="15" spans="1:9" x14ac:dyDescent="0.2">
      <c r="A15" s="9" t="s">
        <v>11</v>
      </c>
      <c r="B15" s="14">
        <f>'Disease Burden'!E14</f>
        <v>0.89999999999999991</v>
      </c>
      <c r="C15" s="14">
        <f>'Immunization Capacity'!E14</f>
        <v>0.3</v>
      </c>
      <c r="D15" s="14">
        <f>'Regulatory ease'!C14</f>
        <v>0.15</v>
      </c>
      <c r="E15" s="14">
        <f>'Early Adopter'!F14</f>
        <v>0.3</v>
      </c>
      <c r="F15" s="14">
        <f>GDP!D14</f>
        <v>0.2</v>
      </c>
      <c r="G15" s="14">
        <f>'TB Spending'!D14</f>
        <v>0.1</v>
      </c>
      <c r="H15" s="14">
        <f>Population!D14</f>
        <v>0.2</v>
      </c>
      <c r="I15" s="14">
        <f t="shared" si="0"/>
        <v>2.15</v>
      </c>
    </row>
    <row r="16" spans="1:9" x14ac:dyDescent="0.2">
      <c r="A16" s="11" t="s">
        <v>12</v>
      </c>
      <c r="B16" s="14">
        <f>'Disease Burden'!E15</f>
        <v>0.3</v>
      </c>
      <c r="C16" s="14">
        <f>'Immunization Capacity'!E15</f>
        <v>0.75</v>
      </c>
      <c r="D16" s="14">
        <f>'Regulatory ease'!C15</f>
        <v>0.75</v>
      </c>
      <c r="E16" s="14">
        <f>'Early Adopter'!F15</f>
        <v>0.15</v>
      </c>
      <c r="F16" s="14">
        <f>GDP!D15</f>
        <v>0.2</v>
      </c>
      <c r="G16" s="14">
        <f>'TB Spending'!D15</f>
        <v>0.4</v>
      </c>
      <c r="H16" s="14">
        <f>Population!D15</f>
        <v>0.05</v>
      </c>
      <c r="I16" s="14">
        <f t="shared" si="0"/>
        <v>2.5999999999999996</v>
      </c>
    </row>
    <row r="17" spans="1:9" x14ac:dyDescent="0.2">
      <c r="A17" s="9" t="s">
        <v>13</v>
      </c>
      <c r="B17" s="14">
        <f>'Disease Burden'!E16</f>
        <v>0.89999999999999991</v>
      </c>
      <c r="C17" s="14">
        <f>'Immunization Capacity'!E16</f>
        <v>0.44999999999999996</v>
      </c>
      <c r="D17" s="14">
        <f>'Regulatory ease'!C16</f>
        <v>0.44999999999999996</v>
      </c>
      <c r="E17" s="14">
        <f>'Early Adopter'!F16</f>
        <v>0.3</v>
      </c>
      <c r="F17" s="14">
        <f>GDP!D16</f>
        <v>0.1</v>
      </c>
      <c r="G17" s="14">
        <f>'TB Spending'!D16</f>
        <v>0.1</v>
      </c>
      <c r="H17" s="14">
        <f>Population!D16</f>
        <v>0.15000000000000002</v>
      </c>
      <c r="I17" s="14">
        <f t="shared" si="0"/>
        <v>2.4499999999999997</v>
      </c>
    </row>
    <row r="18" spans="1:9" x14ac:dyDescent="0.2">
      <c r="A18" s="9" t="s">
        <v>14</v>
      </c>
      <c r="B18" s="14">
        <f>'Disease Burden'!E17</f>
        <v>1.2</v>
      </c>
      <c r="C18" s="14">
        <f>'Immunization Capacity'!E17</f>
        <v>0.3</v>
      </c>
      <c r="D18" s="14">
        <f>'Regulatory ease'!C17</f>
        <v>0.44999999999999996</v>
      </c>
      <c r="E18" s="14">
        <f>'Early Adopter'!F17</f>
        <v>0.75</v>
      </c>
      <c r="F18" s="14">
        <f>GDP!D17</f>
        <v>0.5</v>
      </c>
      <c r="G18" s="14">
        <f>'TB Spending'!D17</f>
        <v>0.4</v>
      </c>
      <c r="H18" s="14">
        <f>Population!D17</f>
        <v>0.25</v>
      </c>
      <c r="I18" s="14">
        <f t="shared" si="0"/>
        <v>3.85</v>
      </c>
    </row>
    <row r="19" spans="1:9" x14ac:dyDescent="0.2">
      <c r="A19" s="11" t="s">
        <v>15</v>
      </c>
      <c r="B19" s="14">
        <f>'Disease Burden'!E18</f>
        <v>0.3</v>
      </c>
      <c r="C19" s="14">
        <f>'Immunization Capacity'!E18</f>
        <v>0.15</v>
      </c>
      <c r="D19" s="14">
        <f>'Regulatory ease'!C18</f>
        <v>0.75</v>
      </c>
      <c r="E19" s="14">
        <f>'Early Adopter'!F18</f>
        <v>0.75</v>
      </c>
      <c r="F19" s="14">
        <f>GDP!D18</f>
        <v>0.1</v>
      </c>
      <c r="G19" s="14">
        <f>'TB Spending'!D18</f>
        <v>0.4</v>
      </c>
      <c r="H19" s="14">
        <f>Population!D18</f>
        <v>0.05</v>
      </c>
      <c r="I19" s="14">
        <f t="shared" si="0"/>
        <v>2.4999999999999996</v>
      </c>
    </row>
    <row r="20" spans="1:9" x14ac:dyDescent="0.2">
      <c r="A20" s="9" t="s">
        <v>16</v>
      </c>
      <c r="B20" s="14">
        <f>'Disease Burden'!E19</f>
        <v>0.6</v>
      </c>
      <c r="C20" s="14">
        <f>'Immunization Capacity'!E19</f>
        <v>0.44999999999999996</v>
      </c>
      <c r="D20" s="14">
        <f>'Regulatory ease'!C19</f>
        <v>0.44999999999999996</v>
      </c>
      <c r="E20" s="14">
        <f>'Early Adopter'!F19</f>
        <v>0.44999999999999996</v>
      </c>
      <c r="F20" s="14">
        <f>GDP!D19</f>
        <v>0.2</v>
      </c>
      <c r="G20" s="14">
        <f>'TB Spending'!D19</f>
        <v>0.5</v>
      </c>
      <c r="H20" s="14">
        <f>Population!D19</f>
        <v>0.05</v>
      </c>
      <c r="I20" s="14">
        <f t="shared" si="0"/>
        <v>2.6999999999999997</v>
      </c>
    </row>
    <row r="21" spans="1:9" x14ac:dyDescent="0.2">
      <c r="A21" s="9" t="s">
        <v>17</v>
      </c>
      <c r="B21" s="14">
        <f>'Disease Burden'!E20</f>
        <v>1.2</v>
      </c>
      <c r="C21" s="14">
        <f>'Immunization Capacity'!E20</f>
        <v>0.3</v>
      </c>
      <c r="D21" s="14">
        <f>'Regulatory ease'!C20</f>
        <v>0.44999999999999996</v>
      </c>
      <c r="E21" s="14">
        <f>'Early Adopter'!F20</f>
        <v>0.6</v>
      </c>
      <c r="F21" s="14">
        <f>GDP!D20</f>
        <v>0.1</v>
      </c>
      <c r="G21" s="14">
        <f>'TB Spending'!D20</f>
        <v>0.2</v>
      </c>
      <c r="H21" s="14">
        <f>Population!D20</f>
        <v>0.15000000000000002</v>
      </c>
      <c r="I21" s="14">
        <f t="shared" si="0"/>
        <v>3</v>
      </c>
    </row>
    <row r="22" spans="1:9" x14ac:dyDescent="0.2">
      <c r="A22" s="9" t="s">
        <v>18</v>
      </c>
      <c r="B22" s="14">
        <f>'Disease Burden'!E21</f>
        <v>1.2</v>
      </c>
      <c r="C22" s="14">
        <f>'Immunization Capacity'!E21</f>
        <v>0.15</v>
      </c>
      <c r="D22" s="14">
        <f>'Regulatory ease'!C21</f>
        <v>0.44999999999999996</v>
      </c>
      <c r="E22" s="14">
        <f>'Early Adopter'!F21</f>
        <v>0.75</v>
      </c>
      <c r="F22" s="14">
        <f>GDP!D21</f>
        <v>0.2</v>
      </c>
      <c r="G22" s="14">
        <f>'TB Spending'!D21</f>
        <v>0.30000000000000004</v>
      </c>
      <c r="H22" s="14">
        <f>Population!D21</f>
        <v>0.1</v>
      </c>
      <c r="I22" s="14">
        <f t="shared" si="0"/>
        <v>3.15</v>
      </c>
    </row>
    <row r="23" spans="1:9" x14ac:dyDescent="0.2">
      <c r="A23" s="11" t="s">
        <v>19</v>
      </c>
      <c r="B23" s="14">
        <f>'Disease Burden'!E22</f>
        <v>1.5</v>
      </c>
      <c r="C23" s="14">
        <f>'Immunization Capacity'!E22</f>
        <v>0.15</v>
      </c>
      <c r="D23" s="14">
        <f>'Regulatory ease'!C22</f>
        <v>0.15</v>
      </c>
      <c r="E23" s="14">
        <f>'Early Adopter'!F22</f>
        <v>0.44999999999999996</v>
      </c>
      <c r="F23" s="14">
        <f>GDP!D22</f>
        <v>0.2</v>
      </c>
      <c r="G23" s="14">
        <f>'TB Spending'!D22</f>
        <v>0.2</v>
      </c>
      <c r="H23" s="14">
        <f>Population!D22</f>
        <v>0.25</v>
      </c>
      <c r="I23" s="14">
        <f t="shared" si="0"/>
        <v>2.9000000000000004</v>
      </c>
    </row>
    <row r="24" spans="1:9" x14ac:dyDescent="0.2">
      <c r="A24" s="9" t="s">
        <v>20</v>
      </c>
      <c r="B24" s="14">
        <f>'Disease Burden'!E23</f>
        <v>0.89999999999999991</v>
      </c>
      <c r="C24" s="14">
        <f>'Immunization Capacity'!E23</f>
        <v>0.44999999999999996</v>
      </c>
      <c r="D24" s="14">
        <f>'Regulatory ease'!C23</f>
        <v>0.44999999999999996</v>
      </c>
      <c r="E24" s="14">
        <f>'Early Adopter'!F23</f>
        <v>0.6</v>
      </c>
      <c r="F24" s="14">
        <f>GDP!D23</f>
        <v>0.2</v>
      </c>
      <c r="G24" s="14">
        <f>'TB Spending'!D23</f>
        <v>0.2</v>
      </c>
      <c r="H24" s="14">
        <f>Population!D23</f>
        <v>0.1</v>
      </c>
      <c r="I24" s="14">
        <f t="shared" si="0"/>
        <v>2.9000000000000004</v>
      </c>
    </row>
    <row r="25" spans="1:9" x14ac:dyDescent="0.2">
      <c r="A25" s="9" t="s">
        <v>21</v>
      </c>
      <c r="B25" s="14">
        <f>'Disease Burden'!E24</f>
        <v>0.6</v>
      </c>
      <c r="C25" s="14">
        <f>'Immunization Capacity'!E24</f>
        <v>0.6</v>
      </c>
      <c r="D25" s="14">
        <f>'Regulatory ease'!C24</f>
        <v>0.44999999999999996</v>
      </c>
      <c r="E25" s="14">
        <f>'Early Adopter'!F24</f>
        <v>0.44999999999999996</v>
      </c>
      <c r="F25" s="14">
        <f>GDP!D24</f>
        <v>0.30000000000000004</v>
      </c>
      <c r="G25" s="14">
        <f>'TB Spending'!D24</f>
        <v>0.5</v>
      </c>
      <c r="H25" s="14">
        <f>Population!D24</f>
        <v>0.1</v>
      </c>
      <c r="I25" s="14">
        <f t="shared" si="0"/>
        <v>2.9999999999999996</v>
      </c>
    </row>
    <row r="26" spans="1:9" x14ac:dyDescent="0.2">
      <c r="A26" s="9" t="s">
        <v>22</v>
      </c>
      <c r="B26" s="14">
        <f>'Disease Burden'!E25</f>
        <v>0.6</v>
      </c>
      <c r="C26" s="14">
        <f>'Immunization Capacity'!E25</f>
        <v>0.3</v>
      </c>
      <c r="D26" s="14">
        <f>'Regulatory ease'!C25</f>
        <v>0.44999999999999996</v>
      </c>
      <c r="E26" s="14">
        <f>'Early Adopter'!F25</f>
        <v>0.6</v>
      </c>
      <c r="F26" s="14">
        <f>GDP!D25</f>
        <v>0.5</v>
      </c>
      <c r="G26" s="14">
        <f>'TB Spending'!D25</f>
        <v>0.5</v>
      </c>
      <c r="H26" s="14">
        <f>Population!D25</f>
        <v>0.05</v>
      </c>
      <c r="I26" s="14">
        <f t="shared" si="0"/>
        <v>2.9999999999999996</v>
      </c>
    </row>
    <row r="27" spans="1:9" x14ac:dyDescent="0.2">
      <c r="A27" s="9" t="s">
        <v>23</v>
      </c>
      <c r="B27" s="14">
        <f>'Disease Burden'!E26</f>
        <v>0.89999999999999991</v>
      </c>
      <c r="C27" s="14">
        <f>'Immunization Capacity'!E26</f>
        <v>0.6</v>
      </c>
      <c r="D27" s="14">
        <f>'Regulatory ease'!C26</f>
        <v>0.44999999999999996</v>
      </c>
      <c r="E27" s="14">
        <f>'Early Adopter'!F26</f>
        <v>0.75</v>
      </c>
      <c r="F27" s="14">
        <f>GDP!D26</f>
        <v>0.4</v>
      </c>
      <c r="G27" s="14">
        <f>'TB Spending'!D26</f>
        <v>0.30000000000000004</v>
      </c>
      <c r="H27" s="14">
        <f>Population!D26</f>
        <v>0.15000000000000002</v>
      </c>
      <c r="I27" s="14">
        <f t="shared" si="0"/>
        <v>3.5500000000000003</v>
      </c>
    </row>
    <row r="28" spans="1:9" x14ac:dyDescent="0.2">
      <c r="A28" s="9" t="s">
        <v>24</v>
      </c>
      <c r="B28" s="14">
        <f>'Disease Burden'!E27</f>
        <v>0.89999999999999991</v>
      </c>
      <c r="C28" s="14">
        <f>'Immunization Capacity'!E27</f>
        <v>0.75</v>
      </c>
      <c r="D28" s="14">
        <f>'Regulatory ease'!C27</f>
        <v>0.44999999999999996</v>
      </c>
      <c r="E28" s="14">
        <f>'Early Adopter'!F27</f>
        <v>0.75</v>
      </c>
      <c r="F28" s="14">
        <f>GDP!D27</f>
        <v>0.2</v>
      </c>
      <c r="G28" s="14">
        <f>'TB Spending'!D27</f>
        <v>0.5</v>
      </c>
      <c r="H28" s="14">
        <f>Population!D27</f>
        <v>0.2</v>
      </c>
      <c r="I28" s="14">
        <f t="shared" si="0"/>
        <v>3.75</v>
      </c>
    </row>
    <row r="29" spans="1:9" x14ac:dyDescent="0.2">
      <c r="A29" s="9" t="s">
        <v>25</v>
      </c>
      <c r="B29" s="14">
        <f>'Disease Burden'!E28</f>
        <v>0.89999999999999991</v>
      </c>
      <c r="C29" s="14">
        <f>'Immunization Capacity'!E28</f>
        <v>0.44999999999999996</v>
      </c>
      <c r="D29" s="14">
        <f>'Regulatory ease'!C28</f>
        <v>0.44999999999999996</v>
      </c>
      <c r="E29" s="14">
        <f>'Early Adopter'!F28</f>
        <v>0.6</v>
      </c>
      <c r="F29" s="14">
        <f>GDP!D28</f>
        <v>0.4</v>
      </c>
      <c r="G29" s="14">
        <f>'TB Spending'!D28</f>
        <v>0.30000000000000004</v>
      </c>
      <c r="H29" s="14">
        <f>Population!D28</f>
        <v>0.2</v>
      </c>
      <c r="I29" s="14">
        <f t="shared" si="0"/>
        <v>3.3</v>
      </c>
    </row>
    <row r="30" spans="1:9" x14ac:dyDescent="0.2">
      <c r="A30" s="11" t="s">
        <v>26</v>
      </c>
      <c r="B30" s="14">
        <f>'Disease Burden'!E29</f>
        <v>1.2</v>
      </c>
      <c r="C30" s="14">
        <f>'Immunization Capacity'!E29</f>
        <v>0.15</v>
      </c>
      <c r="D30" s="14">
        <f>'Regulatory ease'!C29</f>
        <v>0.44999999999999996</v>
      </c>
      <c r="E30" s="14">
        <f>'Early Adopter'!F29</f>
        <v>0.3</v>
      </c>
      <c r="F30" s="14">
        <f>GDP!D29</f>
        <v>0.30000000000000004</v>
      </c>
      <c r="G30" s="14">
        <f>'TB Spending'!D29</f>
        <v>0.30000000000000004</v>
      </c>
      <c r="H30" s="14">
        <f>Population!D29</f>
        <v>0.2</v>
      </c>
      <c r="I30" s="14">
        <f t="shared" si="0"/>
        <v>2.8999999999999995</v>
      </c>
    </row>
    <row r="31" spans="1:9" x14ac:dyDescent="0.2">
      <c r="A31" s="9" t="s">
        <v>27</v>
      </c>
      <c r="B31" s="14">
        <f>'Disease Burden'!E30</f>
        <v>0.6</v>
      </c>
      <c r="C31" s="14">
        <f>'Immunization Capacity'!E30</f>
        <v>0.75</v>
      </c>
      <c r="D31" s="14">
        <f>'Regulatory ease'!C30</f>
        <v>0.44999999999999996</v>
      </c>
      <c r="E31" s="14">
        <f>'Early Adopter'!F30</f>
        <v>0.75</v>
      </c>
      <c r="F31" s="14">
        <f>GDP!D30</f>
        <v>0.2</v>
      </c>
      <c r="G31" s="14">
        <f>'TB Spending'!D30</f>
        <v>0.5</v>
      </c>
      <c r="H31" s="14">
        <f>Population!D30</f>
        <v>0.2</v>
      </c>
      <c r="I31" s="14">
        <f t="shared" si="0"/>
        <v>3.45</v>
      </c>
    </row>
    <row r="32" spans="1:9" x14ac:dyDescent="0.2">
      <c r="A32" s="11" t="s">
        <v>28</v>
      </c>
      <c r="B32" s="14">
        <f>'Disease Burden'!E31</f>
        <v>0.89999999999999991</v>
      </c>
      <c r="C32" s="14">
        <f>'Immunization Capacity'!E31</f>
        <v>0.44999999999999996</v>
      </c>
      <c r="D32" s="14">
        <f>'Regulatory ease'!C31</f>
        <v>0.15</v>
      </c>
      <c r="E32" s="14">
        <f>'Early Adopter'!F31</f>
        <v>0.44999999999999996</v>
      </c>
      <c r="F32" s="14">
        <f>GDP!D31</f>
        <v>0.30000000000000004</v>
      </c>
      <c r="G32" s="14">
        <f>'TB Spending'!D31</f>
        <v>0.1</v>
      </c>
      <c r="H32" s="14">
        <f>Population!D31</f>
        <v>0.15000000000000002</v>
      </c>
      <c r="I32" s="14">
        <f t="shared" si="0"/>
        <v>2.5</v>
      </c>
    </row>
    <row r="33" spans="1:9" x14ac:dyDescent="0.2">
      <c r="A33" s="11" t="s">
        <v>29</v>
      </c>
      <c r="B33" s="14">
        <f>'Disease Burden'!E32</f>
        <v>1.5</v>
      </c>
      <c r="C33" s="14">
        <f>'Immunization Capacity'!E32</f>
        <v>0.44999999999999996</v>
      </c>
      <c r="D33" s="14">
        <f>'Regulatory ease'!C32</f>
        <v>0.15</v>
      </c>
      <c r="E33" s="14">
        <f>'Early Adopter'!F32</f>
        <v>0.44999999999999996</v>
      </c>
      <c r="F33" s="14">
        <f>GDP!D32</f>
        <v>0.1</v>
      </c>
      <c r="G33" s="14">
        <f>'TB Spending'!D32</f>
        <v>0.2</v>
      </c>
      <c r="H33" s="14">
        <f>Population!D32</f>
        <v>0.25</v>
      </c>
      <c r="I33" s="14">
        <f t="shared" si="0"/>
        <v>3.1</v>
      </c>
    </row>
    <row r="34" spans="1:9" x14ac:dyDescent="0.2">
      <c r="A34" s="9" t="s">
        <v>30</v>
      </c>
      <c r="B34" s="14">
        <f>'Disease Burden'!E33</f>
        <v>0.89999999999999991</v>
      </c>
      <c r="C34" s="14">
        <f>'Immunization Capacity'!E33</f>
        <v>0.6</v>
      </c>
      <c r="D34" s="14">
        <f>'Regulatory ease'!C33</f>
        <v>0.44999999999999996</v>
      </c>
      <c r="E34" s="14">
        <f>'Early Adopter'!F33</f>
        <v>0.44999999999999996</v>
      </c>
      <c r="F34" s="14">
        <f>GDP!D33</f>
        <v>0.4</v>
      </c>
      <c r="G34" s="14">
        <f>'TB Spending'!D33</f>
        <v>0.4</v>
      </c>
      <c r="H34" s="14">
        <f>Population!D33</f>
        <v>0.1</v>
      </c>
      <c r="I34" s="14">
        <f t="shared" si="0"/>
        <v>3.3</v>
      </c>
    </row>
    <row r="35" spans="1:9" x14ac:dyDescent="0.2">
      <c r="A35" s="11" t="s">
        <v>31</v>
      </c>
      <c r="B35" s="14">
        <f>'Disease Burden'!E34</f>
        <v>1.2</v>
      </c>
      <c r="C35" s="14">
        <f>'Immunization Capacity'!E34</f>
        <v>0.15</v>
      </c>
      <c r="D35" s="14">
        <f>'Regulatory ease'!C34</f>
        <v>0.15</v>
      </c>
      <c r="E35" s="14">
        <f>'Early Adopter'!F34</f>
        <v>0.3</v>
      </c>
      <c r="F35" s="14">
        <f>GDP!D34</f>
        <v>0.30000000000000004</v>
      </c>
      <c r="G35" s="14">
        <f>'TB Spending'!D34</f>
        <v>0.30000000000000004</v>
      </c>
      <c r="H35" s="14">
        <f>Population!D34</f>
        <v>0.2</v>
      </c>
      <c r="I35" s="14">
        <f t="shared" si="0"/>
        <v>2.5999999999999996</v>
      </c>
    </row>
    <row r="36" spans="1:9" x14ac:dyDescent="0.2">
      <c r="A36" s="9" t="s">
        <v>32</v>
      </c>
      <c r="B36" s="14">
        <f>'Disease Burden'!E35</f>
        <v>0.89999999999999991</v>
      </c>
      <c r="C36" s="14">
        <f>'Immunization Capacity'!E35</f>
        <v>0.6</v>
      </c>
      <c r="D36" s="14">
        <f>'Regulatory ease'!C35</f>
        <v>0.44999999999999996</v>
      </c>
      <c r="E36" s="14">
        <f>'Early Adopter'!F35</f>
        <v>0.44999999999999996</v>
      </c>
      <c r="F36" s="14">
        <f>GDP!D35</f>
        <v>0.5</v>
      </c>
      <c r="G36" s="14">
        <f>'TB Spending'!D35</f>
        <v>0.30000000000000004</v>
      </c>
      <c r="H36" s="14">
        <f>Population!D35</f>
        <v>0.15000000000000002</v>
      </c>
      <c r="I36" s="14">
        <f t="shared" si="0"/>
        <v>3.35</v>
      </c>
    </row>
    <row r="37" spans="1:9" x14ac:dyDescent="0.2">
      <c r="A37" s="11" t="s">
        <v>33</v>
      </c>
      <c r="B37" s="14">
        <f>'Disease Burden'!E36</f>
        <v>0.3</v>
      </c>
      <c r="C37" s="14">
        <f>'Immunization Capacity'!E36</f>
        <v>0.6</v>
      </c>
      <c r="D37" s="14">
        <f>'Regulatory ease'!C36</f>
        <v>0.75</v>
      </c>
      <c r="E37" s="14">
        <f>'Early Adopter'!F36</f>
        <v>0.44999999999999996</v>
      </c>
      <c r="F37" s="14">
        <f>GDP!D36</f>
        <v>0.4</v>
      </c>
      <c r="G37" s="14">
        <f>'TB Spending'!D36</f>
        <v>0.5</v>
      </c>
      <c r="H37" s="14">
        <f>Population!D36</f>
        <v>0.05</v>
      </c>
      <c r="I37" s="14">
        <f t="shared" si="0"/>
        <v>3.0499999999999994</v>
      </c>
    </row>
    <row r="38" spans="1:9" x14ac:dyDescent="0.2">
      <c r="A38" s="9" t="s">
        <v>34</v>
      </c>
      <c r="B38" s="14">
        <f>'Disease Burden'!E37</f>
        <v>0.6</v>
      </c>
      <c r="C38" s="14">
        <f>'Immunization Capacity'!E37</f>
        <v>0.15</v>
      </c>
      <c r="D38" s="14">
        <f>'Regulatory ease'!C37</f>
        <v>0.44999999999999996</v>
      </c>
      <c r="E38" s="14">
        <f>'Early Adopter'!F37</f>
        <v>0.75</v>
      </c>
      <c r="F38" s="14">
        <f>GDP!D37</f>
        <v>0.30000000000000004</v>
      </c>
      <c r="G38" s="14">
        <f>'TB Spending'!D37</f>
        <v>0.5</v>
      </c>
      <c r="H38" s="14">
        <f>Population!D37</f>
        <v>0.05</v>
      </c>
      <c r="I38" s="14">
        <f t="shared" si="0"/>
        <v>2.8</v>
      </c>
    </row>
    <row r="39" spans="1:9" x14ac:dyDescent="0.2">
      <c r="A39" s="9" t="s">
        <v>35</v>
      </c>
      <c r="B39" s="14">
        <f>'Disease Burden'!E38</f>
        <v>0.6</v>
      </c>
      <c r="C39" s="14">
        <f>'Immunization Capacity'!E38</f>
        <v>0.6</v>
      </c>
      <c r="D39" s="14">
        <f>'Regulatory ease'!C38</f>
        <v>0.44999999999999996</v>
      </c>
      <c r="E39" s="14">
        <f>'Early Adopter'!F38</f>
        <v>0.75</v>
      </c>
      <c r="F39" s="14">
        <f>GDP!D38</f>
        <v>0.30000000000000004</v>
      </c>
      <c r="G39" s="14">
        <f>'TB Spending'!D38</f>
        <v>0.2</v>
      </c>
      <c r="H39" s="14">
        <f>Population!D38</f>
        <v>0.1</v>
      </c>
      <c r="I39" s="14">
        <f t="shared" si="0"/>
        <v>3.0000000000000004</v>
      </c>
    </row>
    <row r="40" spans="1:9" x14ac:dyDescent="0.2">
      <c r="A40" s="11" t="s">
        <v>36</v>
      </c>
      <c r="B40" s="14">
        <f>'Disease Burden'!E39</f>
        <v>1.5</v>
      </c>
      <c r="C40" s="14">
        <f>'Immunization Capacity'!E39</f>
        <v>0.3</v>
      </c>
      <c r="D40" s="14">
        <f>'Regulatory ease'!C39</f>
        <v>0.15</v>
      </c>
      <c r="E40" s="14">
        <f>'Early Adopter'!F39</f>
        <v>0.44999999999999996</v>
      </c>
      <c r="F40" s="14">
        <f>GDP!D39</f>
        <v>0.30000000000000004</v>
      </c>
      <c r="G40" s="14">
        <f>'TB Spending'!D39</f>
        <v>0.4</v>
      </c>
      <c r="H40" s="14">
        <f>Population!D39</f>
        <v>0.2</v>
      </c>
      <c r="I40" s="14">
        <f t="shared" si="0"/>
        <v>3.3000000000000003</v>
      </c>
    </row>
    <row r="41" spans="1:9" x14ac:dyDescent="0.2">
      <c r="A41" s="9" t="s">
        <v>37</v>
      </c>
      <c r="B41" s="14">
        <f>'Disease Burden'!E40</f>
        <v>1.2</v>
      </c>
      <c r="C41" s="14">
        <f>'Immunization Capacity'!E40</f>
        <v>0.44999999999999996</v>
      </c>
      <c r="D41" s="14">
        <f>'Regulatory ease'!C40</f>
        <v>0.44999999999999996</v>
      </c>
      <c r="E41" s="14">
        <f>'Early Adopter'!F40</f>
        <v>0.6</v>
      </c>
      <c r="F41" s="14">
        <f>GDP!D40</f>
        <v>0.4</v>
      </c>
      <c r="G41" s="14">
        <f>'TB Spending'!D40</f>
        <v>0.2</v>
      </c>
      <c r="H41" s="14">
        <f>Population!D40</f>
        <v>0.1</v>
      </c>
      <c r="I41" s="14">
        <f t="shared" si="0"/>
        <v>3.4</v>
      </c>
    </row>
    <row r="42" spans="1:9" x14ac:dyDescent="0.2">
      <c r="A42" s="11" t="s">
        <v>38</v>
      </c>
      <c r="B42" s="14">
        <f>'Disease Burden'!E41</f>
        <v>0.6</v>
      </c>
      <c r="C42" s="14">
        <f>'Immunization Capacity'!E41</f>
        <v>0.3</v>
      </c>
      <c r="D42" s="14">
        <f>'Regulatory ease'!C41</f>
        <v>0.15</v>
      </c>
      <c r="E42" s="14">
        <f>'Early Adopter'!F41</f>
        <v>0.6</v>
      </c>
      <c r="F42" s="14">
        <f>GDP!D41</f>
        <v>0.1</v>
      </c>
      <c r="G42" s="14">
        <f>'TB Spending'!D41</f>
        <v>0.1</v>
      </c>
      <c r="H42" s="14">
        <f>Population!D41</f>
        <v>0.1</v>
      </c>
      <c r="I42" s="14">
        <f t="shared" si="0"/>
        <v>1.9500000000000002</v>
      </c>
    </row>
    <row r="43" spans="1:9" x14ac:dyDescent="0.2">
      <c r="A43" s="10" t="s">
        <v>71</v>
      </c>
      <c r="B43" s="14">
        <f>'Disease Burden'!E42</f>
        <v>1.2</v>
      </c>
      <c r="C43" s="14">
        <f>'Immunization Capacity'!E42</f>
        <v>0.3</v>
      </c>
      <c r="D43" s="14">
        <f>'Regulatory ease'!C42</f>
        <v>0.44999999999999996</v>
      </c>
      <c r="E43" s="14">
        <f>'Early Adopter'!F42</f>
        <v>0.6</v>
      </c>
      <c r="F43" s="14">
        <f>GDP!D42</f>
        <v>0.5</v>
      </c>
      <c r="G43" s="14">
        <f>'TB Spending'!D42</f>
        <v>0.4</v>
      </c>
      <c r="H43" s="14">
        <f>Population!D42</f>
        <v>0.25</v>
      </c>
      <c r="I43" s="14">
        <f t="shared" si="0"/>
        <v>3.6999999999999997</v>
      </c>
    </row>
    <row r="44" spans="1:9" x14ac:dyDescent="0.2">
      <c r="A44" s="11" t="s">
        <v>39</v>
      </c>
      <c r="B44" s="14">
        <f>'Disease Burden'!E43</f>
        <v>1.5</v>
      </c>
      <c r="C44" s="14">
        <f>'Immunization Capacity'!E43</f>
        <v>0.75</v>
      </c>
      <c r="D44" s="14">
        <f>'Regulatory ease'!C43</f>
        <v>0.44999999999999996</v>
      </c>
      <c r="E44" s="14">
        <f>'Early Adopter'!F43</f>
        <v>0.75</v>
      </c>
      <c r="F44" s="14">
        <f>GDP!D43</f>
        <v>0.4</v>
      </c>
      <c r="G44" s="14">
        <f>'TB Spending'!D43</f>
        <v>0.2</v>
      </c>
      <c r="H44" s="14">
        <f>Population!D43</f>
        <v>0.2</v>
      </c>
      <c r="I44" s="14">
        <f t="shared" si="0"/>
        <v>4.25</v>
      </c>
    </row>
    <row r="45" spans="1:9" x14ac:dyDescent="0.2">
      <c r="A45" s="9" t="s">
        <v>40</v>
      </c>
      <c r="B45" s="14">
        <f>'Disease Burden'!E44</f>
        <v>1.2</v>
      </c>
      <c r="C45" s="14">
        <f>'Immunization Capacity'!E44</f>
        <v>0.6</v>
      </c>
      <c r="D45" s="14">
        <f>'Regulatory ease'!C44</f>
        <v>0.44999999999999996</v>
      </c>
      <c r="E45" s="14">
        <f>'Early Adopter'!F44</f>
        <v>0.6</v>
      </c>
      <c r="F45" s="14">
        <f>GDP!D44</f>
        <v>0.2</v>
      </c>
      <c r="G45" s="14">
        <f>'TB Spending'!D44</f>
        <v>0.30000000000000004</v>
      </c>
      <c r="H45" s="14">
        <f>Population!D44</f>
        <v>0.15000000000000002</v>
      </c>
      <c r="I45" s="14">
        <f t="shared" si="0"/>
        <v>3.5000000000000004</v>
      </c>
    </row>
    <row r="46" spans="1:9" x14ac:dyDescent="0.2">
      <c r="A46" s="9" t="s">
        <v>41</v>
      </c>
      <c r="B46" s="14">
        <f>'Disease Burden'!E45</f>
        <v>0.89999999999999991</v>
      </c>
      <c r="C46" s="14">
        <f>'Immunization Capacity'!E45</f>
        <v>0.75</v>
      </c>
      <c r="D46" s="14">
        <f>'Regulatory ease'!C45</f>
        <v>0.44999999999999996</v>
      </c>
      <c r="E46" s="14">
        <f>'Early Adopter'!F45</f>
        <v>0.6</v>
      </c>
      <c r="F46" s="14">
        <f>GDP!D45</f>
        <v>0.2</v>
      </c>
      <c r="G46" s="14">
        <f>'TB Spending'!D45</f>
        <v>0.2</v>
      </c>
      <c r="H46" s="14">
        <f>Population!D45</f>
        <v>0.15000000000000002</v>
      </c>
      <c r="I46" s="14">
        <f t="shared" si="0"/>
        <v>3.25</v>
      </c>
    </row>
    <row r="47" spans="1:9" x14ac:dyDescent="0.2">
      <c r="A47" s="11" t="s">
        <v>42</v>
      </c>
      <c r="B47" s="14">
        <f>'Disease Burden'!E46</f>
        <v>0.3</v>
      </c>
      <c r="C47" s="14">
        <f>'Immunization Capacity'!E46</f>
        <v>0.15</v>
      </c>
      <c r="D47" s="14">
        <f>'Regulatory ease'!C46</f>
        <v>0.15</v>
      </c>
      <c r="E47" s="14">
        <f>'Early Adopter'!F46</f>
        <v>0.44999999999999996</v>
      </c>
      <c r="F47" s="14">
        <f>GDP!D46</f>
        <v>0.1</v>
      </c>
      <c r="G47" s="14">
        <f>'TB Spending'!D46</f>
        <v>0.4</v>
      </c>
      <c r="H47" s="14">
        <f>Population!D46</f>
        <v>0.1</v>
      </c>
      <c r="I47" s="14">
        <f t="shared" si="0"/>
        <v>1.65</v>
      </c>
    </row>
    <row r="48" spans="1:9" x14ac:dyDescent="0.2">
      <c r="A48" s="11" t="s">
        <v>43</v>
      </c>
      <c r="B48" s="14">
        <f>'Disease Burden'!E47</f>
        <v>1.2</v>
      </c>
      <c r="C48" s="14">
        <f>'Immunization Capacity'!E47</f>
        <v>0.15</v>
      </c>
      <c r="D48" s="14">
        <f>'Regulatory ease'!C47</f>
        <v>0.44999999999999996</v>
      </c>
      <c r="E48" s="14">
        <f>'Early Adopter'!F47</f>
        <v>0.6</v>
      </c>
      <c r="F48" s="14">
        <f>GDP!D47</f>
        <v>0.1</v>
      </c>
      <c r="G48" s="14">
        <f>'TB Spending'!D47</f>
        <v>0.30000000000000004</v>
      </c>
      <c r="H48" s="14">
        <f>Population!D47</f>
        <v>0.25</v>
      </c>
      <c r="I48" s="14">
        <f t="shared" si="0"/>
        <v>3.05</v>
      </c>
    </row>
    <row r="49" spans="1:9" x14ac:dyDescent="0.2">
      <c r="A49" s="10" t="s">
        <v>72</v>
      </c>
      <c r="B49" s="14">
        <f>'Disease Burden'!E48</f>
        <v>1.2</v>
      </c>
      <c r="C49" s="14">
        <f>'Immunization Capacity'!E48</f>
        <v>0.6</v>
      </c>
      <c r="D49" s="14">
        <f>'Regulatory ease'!C48</f>
        <v>0.44999999999999996</v>
      </c>
      <c r="E49" s="14">
        <f>'Early Adopter'!F48</f>
        <v>0.6</v>
      </c>
      <c r="F49" s="14">
        <f>GDP!D48</f>
        <v>0.4</v>
      </c>
      <c r="G49" s="14">
        <f>'TB Spending'!D48</f>
        <v>0.2</v>
      </c>
      <c r="H49" s="14">
        <f>Population!D48</f>
        <v>0.25</v>
      </c>
      <c r="I49" s="14">
        <f t="shared" si="0"/>
        <v>3.7</v>
      </c>
    </row>
    <row r="50" spans="1:9" x14ac:dyDescent="0.2">
      <c r="A50" s="9" t="s">
        <v>44</v>
      </c>
      <c r="B50" s="14">
        <f>'Disease Burden'!E49</f>
        <v>0.3</v>
      </c>
      <c r="C50" s="14">
        <f>'Immunization Capacity'!E49</f>
        <v>0.6</v>
      </c>
      <c r="D50" s="14">
        <f>'Regulatory ease'!C49</f>
        <v>0.44999999999999996</v>
      </c>
      <c r="E50" s="14">
        <f>'Early Adopter'!F49</f>
        <v>0.44999999999999996</v>
      </c>
      <c r="F50" s="14">
        <f>GDP!D49</f>
        <v>0.1</v>
      </c>
      <c r="G50" s="14">
        <f>'TB Spending'!D49</f>
        <v>0.4</v>
      </c>
      <c r="H50" s="14">
        <f>Population!D49</f>
        <v>0.05</v>
      </c>
      <c r="I50" s="14">
        <f t="shared" si="0"/>
        <v>2.3499999999999996</v>
      </c>
    </row>
    <row r="51" spans="1:9" x14ac:dyDescent="0.2">
      <c r="A51" s="10" t="s">
        <v>73</v>
      </c>
      <c r="B51" s="14">
        <f>'Disease Burden'!E50</f>
        <v>1.5</v>
      </c>
      <c r="C51" s="14">
        <f>'Immunization Capacity'!E50</f>
        <v>0.75</v>
      </c>
      <c r="D51" s="14">
        <f>'Regulatory ease'!C50</f>
        <v>0.44999999999999996</v>
      </c>
      <c r="E51" s="14">
        <f>'Early Adopter'!F50</f>
        <v>0.6</v>
      </c>
      <c r="F51" s="14">
        <f>GDP!D50</f>
        <v>0.5</v>
      </c>
      <c r="G51" s="14">
        <f>'TB Spending'!D50</f>
        <v>0.1</v>
      </c>
      <c r="H51" s="14">
        <f>Population!D50</f>
        <v>0.25</v>
      </c>
      <c r="I51" s="14">
        <f t="shared" si="0"/>
        <v>4.1500000000000004</v>
      </c>
    </row>
    <row r="52" spans="1:9" x14ac:dyDescent="0.2">
      <c r="A52" s="11" t="s">
        <v>45</v>
      </c>
      <c r="B52" s="14">
        <f>'Disease Burden'!E51</f>
        <v>0.89999999999999991</v>
      </c>
      <c r="C52" s="14">
        <f>'Immunization Capacity'!E51</f>
        <v>0.44999999999999996</v>
      </c>
      <c r="D52" s="14">
        <f>'Regulatory ease'!C51</f>
        <v>0.44999999999999996</v>
      </c>
      <c r="E52" s="14">
        <f>'Early Adopter'!F51</f>
        <v>0.6</v>
      </c>
      <c r="F52" s="14">
        <f>GDP!D51</f>
        <v>0.4</v>
      </c>
      <c r="G52" s="14">
        <f>'TB Spending'!D51</f>
        <v>0.1</v>
      </c>
      <c r="H52" s="14">
        <f>Population!D51</f>
        <v>0.15000000000000002</v>
      </c>
      <c r="I52" s="14">
        <f t="shared" si="0"/>
        <v>3.05</v>
      </c>
    </row>
    <row r="53" spans="1:9" x14ac:dyDescent="0.2">
      <c r="A53" s="11" t="s">
        <v>46</v>
      </c>
      <c r="B53" s="14">
        <f>'Disease Burden'!E52</f>
        <v>0.6</v>
      </c>
      <c r="C53" s="14">
        <f>'Immunization Capacity'!E52</f>
        <v>0.3</v>
      </c>
      <c r="D53" s="14">
        <f>'Regulatory ease'!C52</f>
        <v>0.44999999999999996</v>
      </c>
      <c r="E53" s="14">
        <f>'Early Adopter'!F52</f>
        <v>0.6</v>
      </c>
      <c r="F53" s="14">
        <f>GDP!D52</f>
        <v>0.4</v>
      </c>
      <c r="G53" s="14">
        <f>'TB Spending'!D52</f>
        <v>0.4</v>
      </c>
      <c r="H53" s="14">
        <f>Population!D52</f>
        <v>0.2</v>
      </c>
      <c r="I53" s="14">
        <f t="shared" si="0"/>
        <v>2.9499999999999997</v>
      </c>
    </row>
    <row r="54" spans="1:9" x14ac:dyDescent="0.2">
      <c r="A54" s="9" t="s">
        <v>47</v>
      </c>
      <c r="B54" s="14">
        <f>'Disease Burden'!E53</f>
        <v>1.5</v>
      </c>
      <c r="C54" s="14">
        <f>'Immunization Capacity'!E53</f>
        <v>0.6</v>
      </c>
      <c r="D54" s="14">
        <f>'Regulatory ease'!C53</f>
        <v>0.44999999999999996</v>
      </c>
      <c r="E54" s="14">
        <f>'Early Adopter'!F53</f>
        <v>0.75</v>
      </c>
      <c r="F54" s="14">
        <f>GDP!D53</f>
        <v>0.1</v>
      </c>
      <c r="G54" s="14">
        <f>'TB Spending'!D53</f>
        <v>0.4</v>
      </c>
      <c r="H54" s="14">
        <f>Population!D53</f>
        <v>0.2</v>
      </c>
      <c r="I54" s="14">
        <f t="shared" si="0"/>
        <v>4</v>
      </c>
    </row>
    <row r="55" spans="1:9" x14ac:dyDescent="0.2">
      <c r="A55" s="9" t="s">
        <v>48</v>
      </c>
      <c r="B55" s="14">
        <f>'Disease Burden'!E54</f>
        <v>0.3</v>
      </c>
      <c r="C55" s="14">
        <f>'Immunization Capacity'!E54</f>
        <v>0.15</v>
      </c>
      <c r="D55" s="14">
        <f>'Regulatory ease'!C54</f>
        <v>0.44999999999999996</v>
      </c>
      <c r="E55" s="14">
        <f>'Early Adopter'!F54</f>
        <v>0.6</v>
      </c>
      <c r="F55" s="14">
        <f>GDP!D54</f>
        <v>0.5</v>
      </c>
      <c r="G55" s="14">
        <f>'TB Spending'!D54</f>
        <v>0.4</v>
      </c>
      <c r="H55" s="14">
        <f>Population!D54</f>
        <v>0.1</v>
      </c>
      <c r="I55" s="14">
        <f t="shared" si="0"/>
        <v>2.5</v>
      </c>
    </row>
    <row r="56" spans="1:9" x14ac:dyDescent="0.2">
      <c r="A56" s="9" t="s">
        <v>49</v>
      </c>
      <c r="B56" s="14">
        <f>'Disease Burden'!E55</f>
        <v>0.6</v>
      </c>
      <c r="C56" s="14">
        <f>'Immunization Capacity'!E55</f>
        <v>0.6</v>
      </c>
      <c r="D56" s="14">
        <f>'Regulatory ease'!C55</f>
        <v>0.15</v>
      </c>
      <c r="E56" s="14">
        <f>'Early Adopter'!F55</f>
        <v>0.6</v>
      </c>
      <c r="F56" s="14">
        <f>GDP!D55</f>
        <v>0.30000000000000004</v>
      </c>
      <c r="G56" s="14">
        <f>'TB Spending'!D55</f>
        <v>0.1</v>
      </c>
      <c r="H56" s="14">
        <f>Population!D55</f>
        <v>0.2</v>
      </c>
      <c r="I56" s="14">
        <f t="shared" si="0"/>
        <v>2.5500000000000003</v>
      </c>
    </row>
    <row r="57" spans="1:9" x14ac:dyDescent="0.2">
      <c r="A57" s="9" t="s">
        <v>51</v>
      </c>
      <c r="B57" s="14">
        <f>'Disease Burden'!E56</f>
        <v>1.2</v>
      </c>
      <c r="C57" s="14">
        <f>'Immunization Capacity'!E56</f>
        <v>0.44999999999999996</v>
      </c>
      <c r="D57" s="14">
        <f>'Regulatory ease'!C56</f>
        <v>0.44999999999999996</v>
      </c>
      <c r="E57" s="14">
        <f>'Early Adopter'!F56</f>
        <v>0.44999999999999996</v>
      </c>
      <c r="F57" s="14">
        <f>GDP!D56</f>
        <v>0.5</v>
      </c>
      <c r="G57" s="14">
        <f>'TB Spending'!D56</f>
        <v>0.30000000000000004</v>
      </c>
      <c r="H57" s="14">
        <f>Population!D56</f>
        <v>0.15000000000000002</v>
      </c>
      <c r="I57" s="14">
        <f t="shared" si="0"/>
        <v>3.4999999999999996</v>
      </c>
    </row>
    <row r="58" spans="1:9" x14ac:dyDescent="0.2">
      <c r="A58" s="9" t="s">
        <v>52</v>
      </c>
      <c r="B58" s="14">
        <f>'Disease Burden'!E57</f>
        <v>0.89999999999999991</v>
      </c>
      <c r="C58" s="14">
        <f>'Immunization Capacity'!E57</f>
        <v>0.6</v>
      </c>
      <c r="D58" s="14">
        <f>'Regulatory ease'!C57</f>
        <v>0.44999999999999996</v>
      </c>
      <c r="E58" s="14">
        <f>'Early Adopter'!F57</f>
        <v>0.44999999999999996</v>
      </c>
      <c r="F58" s="14">
        <f>GDP!D57</f>
        <v>0.30000000000000004</v>
      </c>
      <c r="G58" s="14">
        <f>'TB Spending'!D57</f>
        <v>0.2</v>
      </c>
      <c r="H58" s="14">
        <f>Population!D57</f>
        <v>0.2</v>
      </c>
      <c r="I58" s="14">
        <f t="shared" si="0"/>
        <v>3.1000000000000005</v>
      </c>
    </row>
    <row r="59" spans="1:9" x14ac:dyDescent="0.2">
      <c r="A59" s="9" t="s">
        <v>53</v>
      </c>
      <c r="B59" s="14">
        <f>'Disease Burden'!E58</f>
        <v>0.3</v>
      </c>
      <c r="C59" s="14">
        <f>'Immunization Capacity'!E58</f>
        <v>0.6</v>
      </c>
      <c r="D59" s="14">
        <f>'Regulatory ease'!C58</f>
        <v>0.15</v>
      </c>
      <c r="E59" s="14">
        <f>'Early Adopter'!F58</f>
        <v>0.6</v>
      </c>
      <c r="F59" s="14">
        <f>GDP!D58</f>
        <v>0.30000000000000004</v>
      </c>
      <c r="G59" s="14">
        <f>'TB Spending'!D58</f>
        <v>0.30000000000000004</v>
      </c>
      <c r="H59" s="14">
        <f>Population!D58</f>
        <v>0.15000000000000002</v>
      </c>
      <c r="I59" s="14">
        <f t="shared" si="0"/>
        <v>2.4</v>
      </c>
    </row>
    <row r="60" spans="1:9" x14ac:dyDescent="0.2">
      <c r="A60" s="11" t="s">
        <v>54</v>
      </c>
      <c r="B60" s="14">
        <f>'Disease Burden'!E59</f>
        <v>0.3</v>
      </c>
      <c r="C60" s="14">
        <f>'Immunization Capacity'!E59</f>
        <v>0.75</v>
      </c>
      <c r="D60" s="14">
        <f>'Regulatory ease'!C59</f>
        <v>0.44999999999999996</v>
      </c>
      <c r="E60" s="14">
        <f>'Early Adopter'!F59</f>
        <v>0.6</v>
      </c>
      <c r="F60" s="14">
        <f>GDP!D59</f>
        <v>0.2</v>
      </c>
      <c r="G60" s="14">
        <f>'TB Spending'!D59</f>
        <v>0.30000000000000004</v>
      </c>
      <c r="H60" s="14">
        <f>Population!D59</f>
        <v>0.1</v>
      </c>
      <c r="I60" s="14">
        <f t="shared" si="0"/>
        <v>2.7000000000000006</v>
      </c>
    </row>
    <row r="61" spans="1:9" x14ac:dyDescent="0.2">
      <c r="A61" s="9" t="s">
        <v>55</v>
      </c>
      <c r="B61" s="14">
        <f>'Disease Burden'!E60</f>
        <v>0.3</v>
      </c>
      <c r="C61" s="14">
        <f>'Immunization Capacity'!E60</f>
        <v>0.3</v>
      </c>
      <c r="D61" s="14">
        <f>'Regulatory ease'!C60</f>
        <v>0.75</v>
      </c>
      <c r="E61" s="14">
        <f>'Early Adopter'!F60</f>
        <v>0.3</v>
      </c>
      <c r="F61" s="14">
        <f>GDP!D60</f>
        <v>0.5</v>
      </c>
      <c r="G61" s="14">
        <f>'TB Spending'!D60</f>
        <v>0.5</v>
      </c>
      <c r="H61" s="14">
        <f>Population!D60</f>
        <v>0.05</v>
      </c>
      <c r="I61" s="14">
        <f t="shared" si="0"/>
        <v>2.7</v>
      </c>
    </row>
    <row r="62" spans="1:9" x14ac:dyDescent="0.2">
      <c r="A62" s="9" t="s">
        <v>56</v>
      </c>
      <c r="B62" s="14">
        <f>'Disease Burden'!E61</f>
        <v>1.5</v>
      </c>
      <c r="C62" s="14">
        <f>'Immunization Capacity'!E61</f>
        <v>0.44999999999999996</v>
      </c>
      <c r="D62" s="14">
        <f>'Regulatory ease'!C61</f>
        <v>0.15</v>
      </c>
      <c r="E62" s="14">
        <f>'Early Adopter'!F61</f>
        <v>0.44999999999999996</v>
      </c>
      <c r="F62" s="14">
        <f>GDP!D61</f>
        <v>0.1</v>
      </c>
      <c r="G62" s="14">
        <f>'TB Spending'!D61</f>
        <v>0.1</v>
      </c>
      <c r="H62" s="14">
        <f>Population!D61</f>
        <v>0.05</v>
      </c>
      <c r="I62" s="14">
        <f t="shared" si="0"/>
        <v>2.8</v>
      </c>
    </row>
    <row r="63" spans="1:9" x14ac:dyDescent="0.2">
      <c r="A63" s="9" t="s">
        <v>57</v>
      </c>
      <c r="B63" s="14">
        <f>'Disease Burden'!E62</f>
        <v>1.5</v>
      </c>
      <c r="C63" s="14">
        <f>'Immunization Capacity'!E62</f>
        <v>0.3</v>
      </c>
      <c r="D63" s="14">
        <f>'Regulatory ease'!C62</f>
        <v>0.15</v>
      </c>
      <c r="E63" s="14">
        <f>'Early Adopter'!F62</f>
        <v>0.44999999999999996</v>
      </c>
      <c r="F63" s="14">
        <f>GDP!D62</f>
        <v>0.2</v>
      </c>
      <c r="G63" s="14">
        <f>'TB Spending'!D62</f>
        <v>0.1</v>
      </c>
      <c r="H63" s="14">
        <f>Population!D62</f>
        <v>0.25</v>
      </c>
      <c r="I63" s="14">
        <f t="shared" si="0"/>
        <v>2.95</v>
      </c>
    </row>
    <row r="64" spans="1:9" x14ac:dyDescent="0.2">
      <c r="A64" s="10" t="s">
        <v>74</v>
      </c>
      <c r="B64" s="14">
        <f>'Disease Burden'!E63</f>
        <v>1.5</v>
      </c>
      <c r="C64" s="14">
        <f>'Immunization Capacity'!E63</f>
        <v>0.75</v>
      </c>
      <c r="D64" s="14">
        <f>'Regulatory ease'!C63</f>
        <v>0.44999999999999996</v>
      </c>
      <c r="E64" s="14">
        <f>'Early Adopter'!F63</f>
        <v>0.75</v>
      </c>
      <c r="F64" s="14">
        <f>GDP!D63</f>
        <v>0.4</v>
      </c>
      <c r="G64" s="14">
        <f>'TB Spending'!D63</f>
        <v>0.2</v>
      </c>
      <c r="H64" s="14">
        <f>Population!D63</f>
        <v>0.25</v>
      </c>
      <c r="I64" s="14">
        <f t="shared" si="0"/>
        <v>4.3</v>
      </c>
    </row>
    <row r="65" spans="1:9" x14ac:dyDescent="0.2">
      <c r="A65" s="9" t="s">
        <v>58</v>
      </c>
      <c r="B65" s="14">
        <f>'Disease Burden'!E64</f>
        <v>1.2</v>
      </c>
      <c r="C65" s="14">
        <f>'Immunization Capacity'!E64</f>
        <v>0.3</v>
      </c>
      <c r="D65" s="14">
        <f>'Regulatory ease'!C64</f>
        <v>0.44999999999999996</v>
      </c>
      <c r="E65" s="14">
        <f>'Early Adopter'!F64</f>
        <v>0.6</v>
      </c>
      <c r="F65" s="14">
        <f>GDP!D64</f>
        <v>0.30000000000000004</v>
      </c>
      <c r="G65" s="14">
        <f>'TB Spending'!D64</f>
        <v>0.2</v>
      </c>
      <c r="H65" s="14">
        <f>Population!D64</f>
        <v>0.25</v>
      </c>
      <c r="I65" s="14">
        <f t="shared" si="0"/>
        <v>3.3</v>
      </c>
    </row>
    <row r="66" spans="1:9" x14ac:dyDescent="0.2">
      <c r="A66" s="9" t="s">
        <v>59</v>
      </c>
      <c r="B66" s="14">
        <f>'Disease Burden'!E65</f>
        <v>0.3</v>
      </c>
      <c r="C66" s="14">
        <f>'Immunization Capacity'!E65</f>
        <v>0.75</v>
      </c>
      <c r="D66" s="14">
        <f>'Regulatory ease'!C65</f>
        <v>0.15</v>
      </c>
      <c r="E66" s="14">
        <f>'Early Adopter'!F65</f>
        <v>0.6</v>
      </c>
      <c r="F66" s="14">
        <f>GDP!D65</f>
        <v>0.4</v>
      </c>
      <c r="G66" s="14">
        <f>'TB Spending'!D65</f>
        <v>0.1</v>
      </c>
      <c r="H66" s="14">
        <f>Population!D65</f>
        <v>0.15000000000000002</v>
      </c>
      <c r="I66" s="14">
        <f t="shared" si="0"/>
        <v>2.4499999999999997</v>
      </c>
    </row>
    <row r="67" spans="1:9" x14ac:dyDescent="0.2">
      <c r="A67" s="9" t="s">
        <v>60</v>
      </c>
      <c r="B67" s="14">
        <f>'Disease Burden'!E66</f>
        <v>0.6</v>
      </c>
      <c r="C67" s="14">
        <f>'Immunization Capacity'!E66</f>
        <v>0.15</v>
      </c>
      <c r="D67" s="14">
        <f>'Regulatory ease'!C66</f>
        <v>0.15</v>
      </c>
      <c r="E67" s="14">
        <f>'Early Adopter'!F66</f>
        <v>0.44999999999999996</v>
      </c>
      <c r="F67" s="14">
        <f>GDP!D66</f>
        <v>0.2</v>
      </c>
      <c r="G67" s="14">
        <f>'TB Spending'!D66</f>
        <v>0.2</v>
      </c>
      <c r="H67" s="14">
        <f>Population!D66</f>
        <v>0.05</v>
      </c>
      <c r="I67" s="14">
        <f t="shared" si="0"/>
        <v>1.8</v>
      </c>
    </row>
    <row r="68" spans="1:9" x14ac:dyDescent="0.2">
      <c r="A68" s="9" t="s">
        <v>61</v>
      </c>
      <c r="B68" s="14">
        <f>'Disease Burden'!E67</f>
        <v>1.5</v>
      </c>
      <c r="C68" s="14">
        <f>'Immunization Capacity'!E67</f>
        <v>0.75</v>
      </c>
      <c r="D68" s="14">
        <f>'Regulatory ease'!C67</f>
        <v>0.15</v>
      </c>
      <c r="E68" s="14">
        <f>'Early Adopter'!F67</f>
        <v>0.6</v>
      </c>
      <c r="F68" s="14">
        <f>GDP!D67</f>
        <v>0.2</v>
      </c>
      <c r="G68" s="14">
        <f>'TB Spending'!D67</f>
        <v>0.30000000000000004</v>
      </c>
      <c r="H68" s="14">
        <f>Population!D67</f>
        <v>0.1</v>
      </c>
      <c r="I68" s="14">
        <f t="shared" ref="I68:I80" si="1">SUM(B68:H68)</f>
        <v>3.6</v>
      </c>
    </row>
    <row r="69" spans="1:9" x14ac:dyDescent="0.2">
      <c r="A69" s="9" t="s">
        <v>62</v>
      </c>
      <c r="B69" s="14">
        <f>'Disease Burden'!E68</f>
        <v>0.3</v>
      </c>
      <c r="C69" s="14">
        <f>'Immunization Capacity'!E68</f>
        <v>0.3</v>
      </c>
      <c r="D69" s="14">
        <f>'Regulatory ease'!C68</f>
        <v>0.75</v>
      </c>
      <c r="E69" s="14">
        <f>'Early Adopter'!F68</f>
        <v>0.3</v>
      </c>
      <c r="F69" s="14">
        <f>GDP!D68</f>
        <v>0.5</v>
      </c>
      <c r="G69" s="14">
        <f>'TB Spending'!D68</f>
        <v>0.5</v>
      </c>
      <c r="H69" s="14">
        <f>Population!D68</f>
        <v>0.25</v>
      </c>
      <c r="I69" s="14">
        <f t="shared" si="1"/>
        <v>2.9000000000000004</v>
      </c>
    </row>
    <row r="70" spans="1:9" x14ac:dyDescent="0.2">
      <c r="A70" s="11" t="s">
        <v>63</v>
      </c>
      <c r="B70" s="14">
        <f>'Disease Burden'!E69</f>
        <v>0.6</v>
      </c>
      <c r="C70" s="14">
        <f>'Immunization Capacity'!E69</f>
        <v>0.6</v>
      </c>
      <c r="D70" s="14">
        <f>'Regulatory ease'!C69</f>
        <v>0.15</v>
      </c>
      <c r="E70" s="14">
        <f>'Early Adopter'!F69</f>
        <v>0.6</v>
      </c>
      <c r="F70" s="14">
        <f>GDP!D69</f>
        <v>0.4</v>
      </c>
      <c r="G70" s="14">
        <f>'TB Spending'!D69</f>
        <v>0.4</v>
      </c>
      <c r="H70" s="14">
        <f>Population!D69</f>
        <v>0.05</v>
      </c>
      <c r="I70" s="14">
        <f t="shared" si="1"/>
        <v>2.7999999999999994</v>
      </c>
    </row>
    <row r="71" spans="1:9" x14ac:dyDescent="0.2">
      <c r="A71" s="10" t="s">
        <v>75</v>
      </c>
      <c r="B71" s="14">
        <f>'Disease Burden'!E70</f>
        <v>1.5</v>
      </c>
      <c r="C71" s="14">
        <f>'Immunization Capacity'!E70</f>
        <v>0.15</v>
      </c>
      <c r="D71" s="14">
        <f>'Regulatory ease'!C70</f>
        <v>0.44999999999999996</v>
      </c>
      <c r="E71" s="14">
        <f>'Early Adopter'!F70</f>
        <v>0.75</v>
      </c>
      <c r="F71" s="14">
        <f>GDP!D70</f>
        <v>0.5</v>
      </c>
      <c r="G71" s="14">
        <f>'TB Spending'!D70</f>
        <v>0.1</v>
      </c>
      <c r="H71" s="14">
        <f>Population!D70</f>
        <v>0.2</v>
      </c>
      <c r="I71" s="14">
        <f t="shared" si="1"/>
        <v>3.65</v>
      </c>
    </row>
    <row r="72" spans="1:9" x14ac:dyDescent="0.2">
      <c r="A72" s="9" t="s">
        <v>64</v>
      </c>
      <c r="B72" s="14">
        <f>'Disease Burden'!E71</f>
        <v>0.89999999999999991</v>
      </c>
      <c r="C72" s="14">
        <f>'Immunization Capacity'!E71</f>
        <v>0.44999999999999996</v>
      </c>
      <c r="D72" s="14">
        <f>'Regulatory ease'!C71</f>
        <v>0.44999999999999996</v>
      </c>
      <c r="E72" s="14">
        <f>'Early Adopter'!F71</f>
        <v>0.75</v>
      </c>
      <c r="F72" s="14">
        <f>GDP!D71</f>
        <v>0.1</v>
      </c>
      <c r="G72" s="14">
        <f>'TB Spending'!D71</f>
        <v>0.4</v>
      </c>
      <c r="H72" s="14">
        <f>Population!D71</f>
        <v>0.25</v>
      </c>
      <c r="I72" s="14">
        <f t="shared" si="1"/>
        <v>3.3</v>
      </c>
    </row>
    <row r="73" spans="1:9" x14ac:dyDescent="0.2">
      <c r="A73" s="9" t="s">
        <v>65</v>
      </c>
      <c r="B73" s="14">
        <f>'Disease Burden'!E72</f>
        <v>0.6</v>
      </c>
      <c r="C73" s="14">
        <f>'Immunization Capacity'!E72</f>
        <v>0.15</v>
      </c>
      <c r="D73" s="14">
        <f>'Regulatory ease'!C72</f>
        <v>0.44999999999999996</v>
      </c>
      <c r="E73" s="14">
        <f>'Early Adopter'!F72</f>
        <v>0.75</v>
      </c>
      <c r="F73" s="14">
        <f>GDP!D72</f>
        <v>0.4</v>
      </c>
      <c r="G73" s="14">
        <f>'TB Spending'!D72</f>
        <v>0.2</v>
      </c>
      <c r="H73" s="14">
        <f>Population!D72</f>
        <v>0.1</v>
      </c>
      <c r="I73" s="14">
        <f t="shared" si="1"/>
        <v>2.6500000000000004</v>
      </c>
    </row>
    <row r="74" spans="1:9" x14ac:dyDescent="0.2">
      <c r="A74" s="10" t="s">
        <v>76</v>
      </c>
      <c r="B74" s="14">
        <f>'Disease Burden'!E73</f>
        <v>0.89999999999999991</v>
      </c>
      <c r="C74" s="14">
        <f>'Immunization Capacity'!E73</f>
        <v>0.15</v>
      </c>
      <c r="D74" s="14">
        <f>'Regulatory ease'!C73</f>
        <v>0.44999999999999996</v>
      </c>
      <c r="E74" s="14">
        <f>'Early Adopter'!F73</f>
        <v>0.6</v>
      </c>
      <c r="F74" s="14">
        <f>GDP!D73</f>
        <v>0.4</v>
      </c>
      <c r="G74" s="14">
        <f>'TB Spending'!D73</f>
        <v>0.5</v>
      </c>
      <c r="H74" s="14">
        <f>Population!D73</f>
        <v>0.05</v>
      </c>
      <c r="I74" s="14">
        <f t="shared" si="1"/>
        <v>3.0499999999999994</v>
      </c>
    </row>
    <row r="75" spans="1:9" x14ac:dyDescent="0.2">
      <c r="A75" s="10" t="s">
        <v>77</v>
      </c>
      <c r="B75" s="14">
        <f>'Disease Burden'!E74</f>
        <v>1.5</v>
      </c>
      <c r="C75" s="14">
        <f>'Immunization Capacity'!E74</f>
        <v>0.44999999999999996</v>
      </c>
      <c r="D75" s="14">
        <f>'Regulatory ease'!C74</f>
        <v>0.44999999999999996</v>
      </c>
      <c r="E75" s="14">
        <f>'Early Adopter'!F74</f>
        <v>0.6</v>
      </c>
      <c r="F75" s="14">
        <f>GDP!D74</f>
        <v>0.4</v>
      </c>
      <c r="G75" s="14">
        <f>'TB Spending'!D74</f>
        <v>0.30000000000000004</v>
      </c>
      <c r="H75" s="14">
        <f>Population!D74</f>
        <v>0.15000000000000002</v>
      </c>
      <c r="I75" s="14">
        <f t="shared" si="1"/>
        <v>3.85</v>
      </c>
    </row>
    <row r="76" spans="1:9" x14ac:dyDescent="0.2">
      <c r="A76" s="11" t="s">
        <v>66</v>
      </c>
      <c r="B76" s="14">
        <f>'Disease Burden'!E75</f>
        <v>0.3</v>
      </c>
      <c r="C76" s="14">
        <f>'Immunization Capacity'!E75</f>
        <v>0.6</v>
      </c>
      <c r="D76" s="14">
        <f>'Regulatory ease'!C75</f>
        <v>0.44999999999999996</v>
      </c>
      <c r="E76" s="14">
        <f>'Early Adopter'!F75</f>
        <v>0.6</v>
      </c>
      <c r="F76" s="14">
        <f>GDP!D75</f>
        <v>0.5</v>
      </c>
      <c r="G76" s="14">
        <f>'TB Spending'!D75</f>
        <v>0.30000000000000004</v>
      </c>
      <c r="H76" s="14">
        <f>Population!D75</f>
        <v>0.25</v>
      </c>
      <c r="I76" s="14">
        <f t="shared" si="1"/>
        <v>3</v>
      </c>
    </row>
    <row r="77" spans="1:9" x14ac:dyDescent="0.2">
      <c r="A77" s="10" t="s">
        <v>78</v>
      </c>
      <c r="B77" s="14">
        <f>'Disease Burden'!E76</f>
        <v>1.5</v>
      </c>
      <c r="C77" s="14">
        <f>'Immunization Capacity'!E76</f>
        <v>0.44999999999999996</v>
      </c>
      <c r="D77" s="14">
        <f>'Regulatory ease'!C76</f>
        <v>0.44999999999999996</v>
      </c>
      <c r="E77" s="14">
        <f>'Early Adopter'!F76</f>
        <v>0.6</v>
      </c>
      <c r="F77" s="14">
        <f>GDP!D76</f>
        <v>0.5</v>
      </c>
      <c r="G77" s="14">
        <f>'TB Spending'!D76</f>
        <v>0.2</v>
      </c>
      <c r="H77" s="14">
        <f>Population!D76</f>
        <v>0.05</v>
      </c>
      <c r="I77" s="14">
        <f t="shared" si="1"/>
        <v>3.75</v>
      </c>
    </row>
    <row r="78" spans="1:9" x14ac:dyDescent="0.2">
      <c r="A78" s="9" t="s">
        <v>68</v>
      </c>
      <c r="B78" s="14">
        <f>'Disease Burden'!E77</f>
        <v>0.6</v>
      </c>
      <c r="C78" s="14">
        <f>'Immunization Capacity'!E77</f>
        <v>0.75</v>
      </c>
      <c r="D78" s="14">
        <f>'Regulatory ease'!C77</f>
        <v>0.44999999999999996</v>
      </c>
      <c r="E78" s="14">
        <f>'Early Adopter'!F77</f>
        <v>0.75</v>
      </c>
      <c r="F78" s="14">
        <f>GDP!D77</f>
        <v>0.1</v>
      </c>
      <c r="G78" s="14">
        <f>'TB Spending'!D77</f>
        <v>0.5</v>
      </c>
      <c r="H78" s="14">
        <f>Population!D77</f>
        <v>0.05</v>
      </c>
      <c r="I78" s="14">
        <f t="shared" si="1"/>
        <v>3.1999999999999997</v>
      </c>
    </row>
    <row r="79" spans="1:9" x14ac:dyDescent="0.2">
      <c r="A79" s="9" t="s">
        <v>69</v>
      </c>
      <c r="B79" s="14">
        <f>'Disease Burden'!E78</f>
        <v>0.3</v>
      </c>
      <c r="C79" s="14">
        <f>'Immunization Capacity'!E78</f>
        <v>0.44999999999999996</v>
      </c>
      <c r="D79" s="14">
        <f>'Regulatory ease'!C78</f>
        <v>0.75</v>
      </c>
      <c r="E79" s="14">
        <f>'Early Adopter'!F78</f>
        <v>0.75</v>
      </c>
      <c r="F79" s="14">
        <f>GDP!D78</f>
        <v>0.5</v>
      </c>
      <c r="G79" s="14">
        <f>'TB Spending'!D78</f>
        <v>0.5</v>
      </c>
      <c r="H79" s="14">
        <f>Population!D78</f>
        <v>0.25</v>
      </c>
      <c r="I79" s="14">
        <f t="shared" si="1"/>
        <v>3.5</v>
      </c>
    </row>
    <row r="80" spans="1:9" x14ac:dyDescent="0.2">
      <c r="A80" s="10" t="s">
        <v>79</v>
      </c>
      <c r="B80" s="14">
        <f>'Disease Burden'!E79</f>
        <v>1.5</v>
      </c>
      <c r="C80" s="14">
        <f>'Immunization Capacity'!E79</f>
        <v>0.75</v>
      </c>
      <c r="D80" s="14">
        <f>'Regulatory ease'!C79</f>
        <v>0.44999999999999996</v>
      </c>
      <c r="E80" s="14">
        <f>'Early Adopter'!F79</f>
        <v>0.75</v>
      </c>
      <c r="F80" s="14">
        <f>GDP!D79</f>
        <v>0.1</v>
      </c>
      <c r="G80" s="14">
        <f>'TB Spending'!D79</f>
        <v>0.2</v>
      </c>
      <c r="H80" s="14">
        <f>Population!D79</f>
        <v>0.1</v>
      </c>
      <c r="I80" s="14">
        <f t="shared" si="1"/>
        <v>3.8500000000000005</v>
      </c>
    </row>
    <row r="83" spans="1:6" x14ac:dyDescent="0.2">
      <c r="A83" s="118" t="s">
        <v>262</v>
      </c>
      <c r="B83" s="120"/>
      <c r="C83" s="120"/>
      <c r="D83" s="120"/>
      <c r="E83" s="120"/>
      <c r="F83" s="120"/>
    </row>
    <row r="84" spans="1:6" x14ac:dyDescent="0.2">
      <c r="A84" s="19"/>
    </row>
  </sheetData>
  <mergeCells count="8">
    <mergeCell ref="A83:F83"/>
    <mergeCell ref="B1:B2"/>
    <mergeCell ref="A1:A2"/>
    <mergeCell ref="I1:I2"/>
    <mergeCell ref="F1:H1"/>
    <mergeCell ref="E1:E2"/>
    <mergeCell ref="D1:D2"/>
    <mergeCell ref="C1:C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556C95-E84F-46B1-B258-638A8FD78897}">
  <dimension ref="A1:E141"/>
  <sheetViews>
    <sheetView workbookViewId="0"/>
  </sheetViews>
  <sheetFormatPr baseColWidth="10" defaultColWidth="8.83203125" defaultRowHeight="15" x14ac:dyDescent="0.2"/>
  <cols>
    <col min="1" max="1" width="36.83203125" style="51" customWidth="1"/>
    <col min="2" max="2" width="34.6640625" customWidth="1"/>
    <col min="3" max="3" width="30.1640625" style="7" customWidth="1"/>
    <col min="4" max="4" width="17.5" style="7" customWidth="1"/>
    <col min="5" max="5" width="18.1640625" style="7" customWidth="1"/>
  </cols>
  <sheetData>
    <row r="1" spans="1:5" x14ac:dyDescent="0.2">
      <c r="A1" s="68" t="s">
        <v>100</v>
      </c>
      <c r="B1" s="68" t="s">
        <v>226</v>
      </c>
      <c r="C1" s="68" t="s">
        <v>81</v>
      </c>
      <c r="D1" s="68" t="s">
        <v>207</v>
      </c>
      <c r="E1" s="68" t="s">
        <v>95</v>
      </c>
    </row>
    <row r="2" spans="1:5" x14ac:dyDescent="0.2">
      <c r="A2" s="13" t="s">
        <v>0</v>
      </c>
      <c r="B2" s="12" t="s">
        <v>227</v>
      </c>
      <c r="C2" s="16">
        <v>412</v>
      </c>
      <c r="D2" s="14">
        <v>4</v>
      </c>
      <c r="E2" s="14">
        <f t="shared" ref="E2:E33" si="0">D2*0.3</f>
        <v>1.2</v>
      </c>
    </row>
    <row r="3" spans="1:5" x14ac:dyDescent="0.2">
      <c r="A3" s="9" t="s">
        <v>1</v>
      </c>
      <c r="B3" s="12" t="s">
        <v>227</v>
      </c>
      <c r="C3" s="16">
        <v>20879</v>
      </c>
      <c r="D3" s="14">
        <v>1</v>
      </c>
      <c r="E3" s="14">
        <f t="shared" si="0"/>
        <v>0.3</v>
      </c>
    </row>
    <row r="4" spans="1:5" x14ac:dyDescent="0.2">
      <c r="A4" s="13" t="s">
        <v>70</v>
      </c>
      <c r="B4" s="12" t="s">
        <v>227</v>
      </c>
      <c r="C4" s="14">
        <v>1</v>
      </c>
      <c r="D4" s="14">
        <v>5</v>
      </c>
      <c r="E4" s="14">
        <f t="shared" si="0"/>
        <v>1.5</v>
      </c>
    </row>
    <row r="5" spans="1:5" x14ac:dyDescent="0.2">
      <c r="A5" s="13" t="s">
        <v>2</v>
      </c>
      <c r="B5" s="12" t="s">
        <v>227</v>
      </c>
      <c r="C5" s="16">
        <v>74105</v>
      </c>
      <c r="D5" s="14">
        <v>1</v>
      </c>
      <c r="E5" s="14">
        <f t="shared" si="0"/>
        <v>0.3</v>
      </c>
    </row>
    <row r="6" spans="1:5" x14ac:dyDescent="0.2">
      <c r="A6" s="9" t="s">
        <v>3</v>
      </c>
      <c r="B6" s="12" t="s">
        <v>227</v>
      </c>
      <c r="C6" s="16">
        <v>11446</v>
      </c>
      <c r="D6" s="14">
        <v>2</v>
      </c>
      <c r="E6" s="14">
        <f t="shared" si="0"/>
        <v>0.6</v>
      </c>
    </row>
    <row r="7" spans="1:5" x14ac:dyDescent="0.2">
      <c r="A7" s="9" t="s">
        <v>4</v>
      </c>
      <c r="B7" s="12" t="s">
        <v>227</v>
      </c>
      <c r="C7" s="14">
        <v>621</v>
      </c>
      <c r="D7" s="14">
        <v>4</v>
      </c>
      <c r="E7" s="14">
        <f t="shared" si="0"/>
        <v>1.2</v>
      </c>
    </row>
    <row r="8" spans="1:5" x14ac:dyDescent="0.2">
      <c r="A8" s="9" t="s">
        <v>5</v>
      </c>
      <c r="B8" s="12" t="s">
        <v>227</v>
      </c>
      <c r="C8" s="14">
        <v>4823</v>
      </c>
      <c r="D8" s="14">
        <v>2</v>
      </c>
      <c r="E8" s="14">
        <f t="shared" si="0"/>
        <v>0.6</v>
      </c>
    </row>
    <row r="9" spans="1:5" x14ac:dyDescent="0.2">
      <c r="A9" s="9" t="s">
        <v>6</v>
      </c>
      <c r="B9" s="12" t="s">
        <v>227</v>
      </c>
      <c r="C9" s="14">
        <v>2207</v>
      </c>
      <c r="D9" s="14">
        <v>3</v>
      </c>
      <c r="E9" s="14">
        <f t="shared" si="0"/>
        <v>0.89999999999999991</v>
      </c>
    </row>
    <row r="10" spans="1:5" x14ac:dyDescent="0.2">
      <c r="A10" s="9" t="s">
        <v>7</v>
      </c>
      <c r="B10" s="12" t="s">
        <v>227</v>
      </c>
      <c r="C10" s="14">
        <v>91</v>
      </c>
      <c r="D10" s="14">
        <v>5</v>
      </c>
      <c r="E10" s="14">
        <f t="shared" si="0"/>
        <v>1.5</v>
      </c>
    </row>
    <row r="11" spans="1:5" x14ac:dyDescent="0.2">
      <c r="A11" s="9" t="s">
        <v>8</v>
      </c>
      <c r="B11" s="12" t="s">
        <v>227</v>
      </c>
      <c r="C11" s="14">
        <v>1005</v>
      </c>
      <c r="D11" s="14">
        <v>4</v>
      </c>
      <c r="E11" s="14">
        <f t="shared" si="0"/>
        <v>1.2</v>
      </c>
    </row>
    <row r="12" spans="1:5" x14ac:dyDescent="0.2">
      <c r="A12" s="9" t="s">
        <v>9</v>
      </c>
      <c r="B12" s="12" t="s">
        <v>227</v>
      </c>
      <c r="C12" s="14">
        <v>7461</v>
      </c>
      <c r="D12" s="14">
        <v>2</v>
      </c>
      <c r="E12" s="14">
        <f t="shared" si="0"/>
        <v>0.6</v>
      </c>
    </row>
    <row r="13" spans="1:5" x14ac:dyDescent="0.2">
      <c r="A13" s="9" t="s">
        <v>10</v>
      </c>
      <c r="B13" s="12" t="s">
        <v>227</v>
      </c>
      <c r="C13" s="14">
        <v>580</v>
      </c>
      <c r="D13" s="14">
        <v>4</v>
      </c>
      <c r="E13" s="14">
        <f t="shared" si="0"/>
        <v>1.2</v>
      </c>
    </row>
    <row r="14" spans="1:5" x14ac:dyDescent="0.2">
      <c r="A14" s="9" t="s">
        <v>11</v>
      </c>
      <c r="B14" s="12" t="s">
        <v>227</v>
      </c>
      <c r="C14" s="14">
        <v>3089</v>
      </c>
      <c r="D14" s="14">
        <v>3</v>
      </c>
      <c r="E14" s="14">
        <f t="shared" si="0"/>
        <v>0.89999999999999991</v>
      </c>
    </row>
    <row r="15" spans="1:5" x14ac:dyDescent="0.2">
      <c r="A15" s="9" t="s">
        <v>12</v>
      </c>
      <c r="B15" s="12" t="s">
        <v>227</v>
      </c>
      <c r="C15" s="14">
        <v>83547</v>
      </c>
      <c r="D15" s="14">
        <v>1</v>
      </c>
      <c r="E15" s="14">
        <f t="shared" si="0"/>
        <v>0.3</v>
      </c>
    </row>
    <row r="16" spans="1:5" x14ac:dyDescent="0.2">
      <c r="A16" s="9" t="s">
        <v>13</v>
      </c>
      <c r="B16" s="12" t="s">
        <v>227</v>
      </c>
      <c r="C16" s="14">
        <v>1288</v>
      </c>
      <c r="D16" s="14">
        <v>3</v>
      </c>
      <c r="E16" s="14">
        <f t="shared" si="0"/>
        <v>0.89999999999999991</v>
      </c>
    </row>
    <row r="17" spans="1:5" x14ac:dyDescent="0.2">
      <c r="A17" s="9" t="s">
        <v>14</v>
      </c>
      <c r="B17" s="12" t="s">
        <v>227</v>
      </c>
      <c r="C17" s="14">
        <v>203</v>
      </c>
      <c r="D17" s="14">
        <v>4</v>
      </c>
      <c r="E17" s="14">
        <f t="shared" si="0"/>
        <v>1.2</v>
      </c>
    </row>
    <row r="18" spans="1:5" x14ac:dyDescent="0.2">
      <c r="A18" s="9" t="s">
        <v>15</v>
      </c>
      <c r="B18" s="12" t="s">
        <v>227</v>
      </c>
      <c r="C18" s="14">
        <v>728265</v>
      </c>
      <c r="D18" s="14">
        <v>1</v>
      </c>
      <c r="E18" s="14">
        <f t="shared" si="0"/>
        <v>0.3</v>
      </c>
    </row>
    <row r="19" spans="1:5" x14ac:dyDescent="0.2">
      <c r="A19" s="9" t="s">
        <v>16</v>
      </c>
      <c r="B19" s="12" t="s">
        <v>227</v>
      </c>
      <c r="C19" s="14">
        <v>14292</v>
      </c>
      <c r="D19" s="14">
        <v>2</v>
      </c>
      <c r="E19" s="14">
        <f t="shared" si="0"/>
        <v>0.6</v>
      </c>
    </row>
    <row r="20" spans="1:5" x14ac:dyDescent="0.2">
      <c r="A20" s="9" t="s">
        <v>17</v>
      </c>
      <c r="B20" s="12" t="s">
        <v>227</v>
      </c>
      <c r="C20" s="14">
        <v>405</v>
      </c>
      <c r="D20" s="14">
        <v>4</v>
      </c>
      <c r="E20" s="14">
        <f t="shared" si="0"/>
        <v>1.2</v>
      </c>
    </row>
    <row r="21" spans="1:5" x14ac:dyDescent="0.2">
      <c r="A21" s="9" t="s">
        <v>18</v>
      </c>
      <c r="B21" s="12" t="s">
        <v>227</v>
      </c>
      <c r="C21" s="14">
        <v>636</v>
      </c>
      <c r="D21" s="14">
        <v>4</v>
      </c>
      <c r="E21" s="14">
        <f t="shared" si="0"/>
        <v>1.2</v>
      </c>
    </row>
    <row r="22" spans="1:5" x14ac:dyDescent="0.2">
      <c r="A22" s="9" t="s">
        <v>19</v>
      </c>
      <c r="B22" s="12" t="s">
        <v>227</v>
      </c>
      <c r="C22" s="14">
        <v>10</v>
      </c>
      <c r="D22" s="14">
        <v>5</v>
      </c>
      <c r="E22" s="14">
        <f t="shared" si="0"/>
        <v>1.5</v>
      </c>
    </row>
    <row r="23" spans="1:5" x14ac:dyDescent="0.2">
      <c r="A23" s="9" t="s">
        <v>20</v>
      </c>
      <c r="B23" s="12" t="s">
        <v>227</v>
      </c>
      <c r="C23" s="14">
        <v>3592</v>
      </c>
      <c r="D23" s="14">
        <v>3</v>
      </c>
      <c r="E23" s="14">
        <f t="shared" si="0"/>
        <v>0.89999999999999991</v>
      </c>
    </row>
    <row r="24" spans="1:5" x14ac:dyDescent="0.2">
      <c r="A24" s="9" t="s">
        <v>21</v>
      </c>
      <c r="B24" s="12" t="s">
        <v>227</v>
      </c>
      <c r="C24" s="14">
        <v>6348</v>
      </c>
      <c r="D24" s="14">
        <v>2</v>
      </c>
      <c r="E24" s="14">
        <f t="shared" si="0"/>
        <v>0.6</v>
      </c>
    </row>
    <row r="25" spans="1:5" x14ac:dyDescent="0.2">
      <c r="A25" s="9" t="s">
        <v>22</v>
      </c>
      <c r="B25" s="12" t="s">
        <v>227</v>
      </c>
      <c r="C25" s="14">
        <v>8046</v>
      </c>
      <c r="D25" s="14">
        <v>2</v>
      </c>
      <c r="E25" s="14">
        <f t="shared" si="0"/>
        <v>0.6</v>
      </c>
    </row>
    <row r="26" spans="1:5" x14ac:dyDescent="0.2">
      <c r="A26" s="9" t="s">
        <v>23</v>
      </c>
      <c r="B26" s="12" t="s">
        <v>227</v>
      </c>
      <c r="C26" s="14">
        <v>3009</v>
      </c>
      <c r="D26" s="14">
        <v>3</v>
      </c>
      <c r="E26" s="14">
        <f t="shared" si="0"/>
        <v>0.89999999999999991</v>
      </c>
    </row>
    <row r="27" spans="1:5" x14ac:dyDescent="0.2">
      <c r="A27" s="9" t="s">
        <v>24</v>
      </c>
      <c r="B27" s="12" t="s">
        <v>227</v>
      </c>
      <c r="C27" s="14">
        <v>1550</v>
      </c>
      <c r="D27" s="14">
        <v>3</v>
      </c>
      <c r="E27" s="14">
        <f>D27*0.3</f>
        <v>0.89999999999999991</v>
      </c>
    </row>
    <row r="28" spans="1:5" x14ac:dyDescent="0.2">
      <c r="A28" s="9" t="s">
        <v>25</v>
      </c>
      <c r="B28" s="12" t="s">
        <v>227</v>
      </c>
      <c r="C28" s="14">
        <v>2876</v>
      </c>
      <c r="D28" s="14">
        <v>3</v>
      </c>
      <c r="E28" s="14">
        <f t="shared" si="0"/>
        <v>0.89999999999999991</v>
      </c>
    </row>
    <row r="29" spans="1:5" x14ac:dyDescent="0.2">
      <c r="A29" s="9" t="s">
        <v>26</v>
      </c>
      <c r="B29" s="12" t="s">
        <v>227</v>
      </c>
      <c r="C29" s="14">
        <v>472</v>
      </c>
      <c r="D29" s="14">
        <v>4</v>
      </c>
      <c r="E29" s="14">
        <f t="shared" si="0"/>
        <v>1.2</v>
      </c>
    </row>
    <row r="30" spans="1:5" x14ac:dyDescent="0.2">
      <c r="A30" s="9" t="s">
        <v>27</v>
      </c>
      <c r="B30" s="12" t="s">
        <v>227</v>
      </c>
      <c r="C30" s="14">
        <v>5399</v>
      </c>
      <c r="D30" s="14">
        <v>2</v>
      </c>
      <c r="E30" s="14">
        <f t="shared" si="0"/>
        <v>0.6</v>
      </c>
    </row>
    <row r="31" spans="1:5" x14ac:dyDescent="0.2">
      <c r="A31" s="9" t="s">
        <v>28</v>
      </c>
      <c r="B31" s="12" t="s">
        <v>227</v>
      </c>
      <c r="C31" s="14">
        <v>2169</v>
      </c>
      <c r="D31" s="14">
        <v>3</v>
      </c>
      <c r="E31" s="14">
        <f t="shared" si="0"/>
        <v>0.89999999999999991</v>
      </c>
    </row>
    <row r="32" spans="1:5" x14ac:dyDescent="0.2">
      <c r="A32" s="9" t="s">
        <v>29</v>
      </c>
      <c r="B32" s="12" t="s">
        <v>227</v>
      </c>
      <c r="C32" s="14">
        <v>3</v>
      </c>
      <c r="D32" s="14">
        <v>5</v>
      </c>
      <c r="E32" s="14">
        <f t="shared" si="0"/>
        <v>1.5</v>
      </c>
    </row>
    <row r="33" spans="1:5" x14ac:dyDescent="0.2">
      <c r="A33" s="9" t="s">
        <v>30</v>
      </c>
      <c r="B33" s="12" t="s">
        <v>227</v>
      </c>
      <c r="C33" s="14">
        <v>3716</v>
      </c>
      <c r="D33" s="14">
        <v>3</v>
      </c>
      <c r="E33" s="14">
        <f t="shared" si="0"/>
        <v>0.89999999999999991</v>
      </c>
    </row>
    <row r="34" spans="1:5" x14ac:dyDescent="0.2">
      <c r="A34" s="9" t="s">
        <v>31</v>
      </c>
      <c r="B34" s="12" t="s">
        <v>227</v>
      </c>
      <c r="C34" s="14">
        <v>497</v>
      </c>
      <c r="D34" s="14">
        <v>4</v>
      </c>
      <c r="E34" s="14">
        <f t="shared" ref="E34:E65" si="1">D34*0.3</f>
        <v>1.2</v>
      </c>
    </row>
    <row r="35" spans="1:5" x14ac:dyDescent="0.2">
      <c r="A35" s="9" t="s">
        <v>32</v>
      </c>
      <c r="B35" s="12" t="s">
        <v>227</v>
      </c>
      <c r="C35" s="14">
        <v>2424</v>
      </c>
      <c r="D35" s="14">
        <v>3</v>
      </c>
      <c r="E35" s="14">
        <f t="shared" si="1"/>
        <v>0.89999999999999991</v>
      </c>
    </row>
    <row r="36" spans="1:5" x14ac:dyDescent="0.2">
      <c r="A36" s="9" t="s">
        <v>33</v>
      </c>
      <c r="B36" s="12" t="s">
        <v>227</v>
      </c>
      <c r="C36" s="14">
        <v>562049</v>
      </c>
      <c r="D36" s="14">
        <v>1</v>
      </c>
      <c r="E36" s="14">
        <f t="shared" si="1"/>
        <v>0.3</v>
      </c>
    </row>
    <row r="37" spans="1:5" x14ac:dyDescent="0.2">
      <c r="A37" s="9" t="s">
        <v>34</v>
      </c>
      <c r="B37" s="12" t="s">
        <v>227</v>
      </c>
      <c r="C37" s="14">
        <v>8524</v>
      </c>
      <c r="D37" s="14">
        <v>2</v>
      </c>
      <c r="E37" s="14">
        <f t="shared" si="1"/>
        <v>0.6</v>
      </c>
    </row>
    <row r="38" spans="1:5" x14ac:dyDescent="0.2">
      <c r="A38" s="9" t="s">
        <v>35</v>
      </c>
      <c r="B38" s="12" t="s">
        <v>227</v>
      </c>
      <c r="C38" s="14">
        <v>6616</v>
      </c>
      <c r="D38" s="14">
        <v>2</v>
      </c>
      <c r="E38" s="14">
        <f t="shared" si="1"/>
        <v>0.6</v>
      </c>
    </row>
    <row r="39" spans="1:5" x14ac:dyDescent="0.2">
      <c r="A39" s="9" t="s">
        <v>36</v>
      </c>
      <c r="B39" s="12" t="s">
        <v>227</v>
      </c>
      <c r="C39" s="14">
        <v>75</v>
      </c>
      <c r="D39" s="14">
        <v>5</v>
      </c>
      <c r="E39" s="14">
        <f t="shared" si="1"/>
        <v>1.5</v>
      </c>
    </row>
    <row r="40" spans="1:5" x14ac:dyDescent="0.2">
      <c r="A40" s="9" t="s">
        <v>37</v>
      </c>
      <c r="B40" s="12" t="s">
        <v>227</v>
      </c>
      <c r="C40" s="14">
        <v>446</v>
      </c>
      <c r="D40" s="14">
        <v>4</v>
      </c>
      <c r="E40" s="14">
        <f t="shared" si="1"/>
        <v>1.2</v>
      </c>
    </row>
    <row r="41" spans="1:5" x14ac:dyDescent="0.2">
      <c r="A41" s="9" t="s">
        <v>38</v>
      </c>
      <c r="B41" s="12" t="s">
        <v>227</v>
      </c>
      <c r="C41" s="14">
        <v>12501</v>
      </c>
      <c r="D41" s="14">
        <v>2</v>
      </c>
      <c r="E41" s="14">
        <f t="shared" si="1"/>
        <v>0.6</v>
      </c>
    </row>
    <row r="42" spans="1:5" x14ac:dyDescent="0.2">
      <c r="A42" s="13" t="s">
        <v>71</v>
      </c>
      <c r="B42" s="12" t="s">
        <v>227</v>
      </c>
      <c r="C42" s="14">
        <v>410</v>
      </c>
      <c r="D42" s="14">
        <v>4</v>
      </c>
      <c r="E42" s="14">
        <f t="shared" si="1"/>
        <v>1.2</v>
      </c>
    </row>
    <row r="43" spans="1:5" x14ac:dyDescent="0.2">
      <c r="A43" s="9" t="s">
        <v>138</v>
      </c>
      <c r="B43" s="12" t="s">
        <v>227</v>
      </c>
      <c r="C43" s="14">
        <v>0</v>
      </c>
      <c r="D43" s="14">
        <v>5</v>
      </c>
      <c r="E43" s="14">
        <f t="shared" si="1"/>
        <v>1.5</v>
      </c>
    </row>
    <row r="44" spans="1:5" x14ac:dyDescent="0.2">
      <c r="A44" s="9" t="s">
        <v>40</v>
      </c>
      <c r="B44" s="12" t="s">
        <v>227</v>
      </c>
      <c r="C44" s="14">
        <v>757</v>
      </c>
      <c r="D44" s="14">
        <v>4</v>
      </c>
      <c r="E44" s="14">
        <f t="shared" si="1"/>
        <v>1.2</v>
      </c>
    </row>
    <row r="45" spans="1:5" x14ac:dyDescent="0.2">
      <c r="A45" s="9" t="s">
        <v>41</v>
      </c>
      <c r="B45" s="12" t="s">
        <v>227</v>
      </c>
      <c r="C45" s="14">
        <v>2215</v>
      </c>
      <c r="D45" s="14">
        <v>3</v>
      </c>
      <c r="E45" s="14">
        <f t="shared" si="1"/>
        <v>0.89999999999999991</v>
      </c>
    </row>
    <row r="46" spans="1:5" x14ac:dyDescent="0.2">
      <c r="A46" s="9" t="s">
        <v>42</v>
      </c>
      <c r="B46" s="12" t="s">
        <v>227</v>
      </c>
      <c r="C46" s="14">
        <v>25565</v>
      </c>
      <c r="D46" s="14">
        <v>1</v>
      </c>
      <c r="E46" s="14">
        <f t="shared" si="1"/>
        <v>0.3</v>
      </c>
    </row>
    <row r="47" spans="1:5" x14ac:dyDescent="0.2">
      <c r="A47" s="9" t="s">
        <v>43</v>
      </c>
      <c r="B47" s="12" t="s">
        <v>227</v>
      </c>
      <c r="C47" s="14">
        <v>154</v>
      </c>
      <c r="D47" s="14">
        <v>4</v>
      </c>
      <c r="E47" s="14">
        <f t="shared" si="1"/>
        <v>1.2</v>
      </c>
    </row>
    <row r="48" spans="1:5" x14ac:dyDescent="0.2">
      <c r="A48" s="13" t="s">
        <v>72</v>
      </c>
      <c r="B48" s="12" t="s">
        <v>227</v>
      </c>
      <c r="C48" s="14">
        <v>227</v>
      </c>
      <c r="D48" s="14">
        <v>4</v>
      </c>
      <c r="E48" s="14">
        <f t="shared" si="1"/>
        <v>1.2</v>
      </c>
    </row>
    <row r="49" spans="1:5" x14ac:dyDescent="0.2">
      <c r="A49" s="9" t="s">
        <v>44</v>
      </c>
      <c r="B49" s="12" t="s">
        <v>227</v>
      </c>
      <c r="C49" s="14">
        <v>23702</v>
      </c>
      <c r="D49" s="14">
        <v>1</v>
      </c>
      <c r="E49" s="14">
        <f t="shared" si="1"/>
        <v>0.3</v>
      </c>
    </row>
    <row r="50" spans="1:5" x14ac:dyDescent="0.2">
      <c r="A50" s="13" t="s">
        <v>73</v>
      </c>
      <c r="B50" s="12" t="s">
        <v>227</v>
      </c>
      <c r="C50" s="14">
        <v>91</v>
      </c>
      <c r="D50" s="14">
        <v>5</v>
      </c>
      <c r="E50" s="14">
        <f t="shared" si="1"/>
        <v>1.5</v>
      </c>
    </row>
    <row r="51" spans="1:5" x14ac:dyDescent="0.2">
      <c r="A51" s="9" t="s">
        <v>45</v>
      </c>
      <c r="B51" s="12" t="s">
        <v>227</v>
      </c>
      <c r="C51" s="14">
        <v>3200</v>
      </c>
      <c r="D51" s="14">
        <v>3</v>
      </c>
      <c r="E51" s="14">
        <f t="shared" si="1"/>
        <v>0.89999999999999991</v>
      </c>
    </row>
    <row r="52" spans="1:5" x14ac:dyDescent="0.2">
      <c r="A52" s="9" t="s">
        <v>46</v>
      </c>
      <c r="B52" s="12" t="s">
        <v>227</v>
      </c>
      <c r="C52" s="14">
        <v>4277</v>
      </c>
      <c r="D52" s="14">
        <v>2</v>
      </c>
      <c r="E52" s="14">
        <f t="shared" si="1"/>
        <v>0.6</v>
      </c>
    </row>
    <row r="53" spans="1:5" x14ac:dyDescent="0.2">
      <c r="A53" s="9" t="s">
        <v>47</v>
      </c>
      <c r="B53" s="12" t="s">
        <v>227</v>
      </c>
      <c r="C53" s="14">
        <v>80</v>
      </c>
      <c r="D53" s="14">
        <v>5</v>
      </c>
      <c r="E53" s="14">
        <f t="shared" si="1"/>
        <v>1.5</v>
      </c>
    </row>
    <row r="54" spans="1:5" x14ac:dyDescent="0.2">
      <c r="A54" s="9" t="s">
        <v>48</v>
      </c>
      <c r="B54" s="12" t="s">
        <v>227</v>
      </c>
      <c r="C54" s="14">
        <v>30762</v>
      </c>
      <c r="D54" s="14">
        <v>1</v>
      </c>
      <c r="E54" s="14">
        <f t="shared" si="1"/>
        <v>0.3</v>
      </c>
    </row>
    <row r="55" spans="1:5" x14ac:dyDescent="0.2">
      <c r="A55" s="9" t="s">
        <v>49</v>
      </c>
      <c r="B55" s="12" t="s">
        <v>227</v>
      </c>
      <c r="C55" s="14">
        <v>7801</v>
      </c>
      <c r="D55" s="14">
        <v>2</v>
      </c>
      <c r="E55" s="14">
        <f t="shared" si="1"/>
        <v>0.6</v>
      </c>
    </row>
    <row r="56" spans="1:5" x14ac:dyDescent="0.2">
      <c r="A56" s="9" t="s">
        <v>51</v>
      </c>
      <c r="B56" s="12" t="s">
        <v>227</v>
      </c>
      <c r="C56" s="14">
        <v>199</v>
      </c>
      <c r="D56" s="14">
        <v>4</v>
      </c>
      <c r="E56" s="14">
        <f t="shared" si="1"/>
        <v>1.2</v>
      </c>
    </row>
    <row r="57" spans="1:5" x14ac:dyDescent="0.2">
      <c r="A57" s="9" t="s">
        <v>52</v>
      </c>
      <c r="B57" s="12" t="s">
        <v>227</v>
      </c>
      <c r="C57" s="14">
        <v>2834</v>
      </c>
      <c r="D57" s="14">
        <v>3</v>
      </c>
      <c r="E57" s="14">
        <f t="shared" si="1"/>
        <v>0.89999999999999991</v>
      </c>
    </row>
    <row r="58" spans="1:5" x14ac:dyDescent="0.2">
      <c r="A58" s="9" t="s">
        <v>53</v>
      </c>
      <c r="B58" s="12" t="s">
        <v>227</v>
      </c>
      <c r="C58" s="14">
        <v>31764</v>
      </c>
      <c r="D58" s="14">
        <v>1</v>
      </c>
      <c r="E58" s="14">
        <f t="shared" si="1"/>
        <v>0.3</v>
      </c>
    </row>
    <row r="59" spans="1:5" x14ac:dyDescent="0.2">
      <c r="A59" s="9" t="s">
        <v>54</v>
      </c>
      <c r="B59" s="12" t="s">
        <v>227</v>
      </c>
      <c r="C59" s="14">
        <v>409167</v>
      </c>
      <c r="D59" s="14">
        <v>1</v>
      </c>
      <c r="E59" s="14">
        <f t="shared" si="1"/>
        <v>0.3</v>
      </c>
    </row>
    <row r="60" spans="1:5" x14ac:dyDescent="0.2">
      <c r="A60" s="9" t="s">
        <v>55</v>
      </c>
      <c r="B60" s="12" t="s">
        <v>227</v>
      </c>
      <c r="C60" s="14">
        <v>73328</v>
      </c>
      <c r="D60" s="14">
        <v>1</v>
      </c>
      <c r="E60" s="14">
        <f t="shared" si="1"/>
        <v>0.3</v>
      </c>
    </row>
    <row r="61" spans="1:5" x14ac:dyDescent="0.2">
      <c r="A61" s="9" t="s">
        <v>56</v>
      </c>
      <c r="B61" s="12" t="s">
        <v>227</v>
      </c>
      <c r="C61" s="14">
        <v>6</v>
      </c>
      <c r="D61" s="14">
        <v>5</v>
      </c>
      <c r="E61" s="14">
        <f t="shared" si="1"/>
        <v>1.5</v>
      </c>
    </row>
    <row r="62" spans="1:5" x14ac:dyDescent="0.2">
      <c r="A62" s="9" t="s">
        <v>57</v>
      </c>
      <c r="B62" s="12" t="s">
        <v>227</v>
      </c>
      <c r="C62" s="14">
        <v>4</v>
      </c>
      <c r="D62" s="14">
        <v>5</v>
      </c>
      <c r="E62" s="14">
        <f t="shared" si="1"/>
        <v>1.5</v>
      </c>
    </row>
    <row r="63" spans="1:5" x14ac:dyDescent="0.2">
      <c r="A63" s="13" t="s">
        <v>74</v>
      </c>
      <c r="B63" s="12" t="s">
        <v>227</v>
      </c>
      <c r="C63" s="14">
        <v>18</v>
      </c>
      <c r="D63" s="14">
        <v>5</v>
      </c>
      <c r="E63" s="14">
        <f t="shared" si="1"/>
        <v>1.5</v>
      </c>
    </row>
    <row r="64" spans="1:5" x14ac:dyDescent="0.2">
      <c r="A64" s="9" t="s">
        <v>58</v>
      </c>
      <c r="B64" s="12" t="s">
        <v>227</v>
      </c>
      <c r="C64" s="14">
        <v>1106</v>
      </c>
      <c r="D64" s="14">
        <v>4</v>
      </c>
      <c r="E64" s="14">
        <f t="shared" si="1"/>
        <v>1.2</v>
      </c>
    </row>
    <row r="65" spans="1:5" x14ac:dyDescent="0.2">
      <c r="A65" s="9" t="s">
        <v>59</v>
      </c>
      <c r="B65" s="12" t="s">
        <v>227</v>
      </c>
      <c r="C65" s="14">
        <v>209545</v>
      </c>
      <c r="D65" s="14">
        <v>1</v>
      </c>
      <c r="E65" s="14">
        <f t="shared" si="1"/>
        <v>0.3</v>
      </c>
    </row>
    <row r="66" spans="1:5" x14ac:dyDescent="0.2">
      <c r="A66" s="9" t="s">
        <v>60</v>
      </c>
      <c r="B66" s="12" t="s">
        <v>227</v>
      </c>
      <c r="C66" s="14">
        <v>8204</v>
      </c>
      <c r="D66" s="14">
        <v>2</v>
      </c>
      <c r="E66" s="14">
        <f t="shared" ref="E66:E79" si="2">D66*0.3</f>
        <v>0.6</v>
      </c>
    </row>
    <row r="67" spans="1:5" x14ac:dyDescent="0.2">
      <c r="A67" s="9" t="s">
        <v>61</v>
      </c>
      <c r="B67" s="12" t="s">
        <v>227</v>
      </c>
      <c r="C67" s="14">
        <v>133</v>
      </c>
      <c r="D67" s="14">
        <v>5</v>
      </c>
      <c r="E67" s="14">
        <f t="shared" si="2"/>
        <v>1.5</v>
      </c>
    </row>
    <row r="68" spans="1:5" x14ac:dyDescent="0.2">
      <c r="A68" s="9" t="s">
        <v>62</v>
      </c>
      <c r="B68" s="12" t="s">
        <v>227</v>
      </c>
      <c r="C68" s="14">
        <v>87789</v>
      </c>
      <c r="D68" s="14">
        <v>1</v>
      </c>
      <c r="E68" s="14">
        <f t="shared" si="2"/>
        <v>0.3</v>
      </c>
    </row>
    <row r="69" spans="1:5" x14ac:dyDescent="0.2">
      <c r="A69" s="9" t="s">
        <v>63</v>
      </c>
      <c r="B69" s="12" t="s">
        <v>227</v>
      </c>
      <c r="C69" s="14">
        <v>4050</v>
      </c>
      <c r="D69" s="14">
        <v>2</v>
      </c>
      <c r="E69" s="14">
        <f t="shared" si="2"/>
        <v>0.6</v>
      </c>
    </row>
    <row r="70" spans="1:5" x14ac:dyDescent="0.2">
      <c r="A70" s="13" t="s">
        <v>75</v>
      </c>
      <c r="B70" s="12" t="s">
        <v>227</v>
      </c>
      <c r="C70" s="14">
        <v>10</v>
      </c>
      <c r="D70" s="14">
        <v>5</v>
      </c>
      <c r="E70" s="14">
        <f t="shared" si="2"/>
        <v>1.5</v>
      </c>
    </row>
    <row r="71" spans="1:5" x14ac:dyDescent="0.2">
      <c r="A71" s="9" t="s">
        <v>64</v>
      </c>
      <c r="B71" s="12" t="s">
        <v>227</v>
      </c>
      <c r="C71" s="14">
        <v>3297</v>
      </c>
      <c r="D71" s="14">
        <v>3</v>
      </c>
      <c r="E71" s="14">
        <f t="shared" si="2"/>
        <v>0.89999999999999991</v>
      </c>
    </row>
    <row r="72" spans="1:5" x14ac:dyDescent="0.2">
      <c r="A72" s="9" t="s">
        <v>65</v>
      </c>
      <c r="B72" s="12" t="s">
        <v>227</v>
      </c>
      <c r="C72" s="14">
        <v>11247</v>
      </c>
      <c r="D72" s="14">
        <v>2</v>
      </c>
      <c r="E72" s="14">
        <f t="shared" si="2"/>
        <v>0.6</v>
      </c>
    </row>
    <row r="73" spans="1:5" x14ac:dyDescent="0.2">
      <c r="A73" s="13" t="s">
        <v>76</v>
      </c>
      <c r="B73" s="12" t="s">
        <v>227</v>
      </c>
      <c r="C73" s="14">
        <v>2117</v>
      </c>
      <c r="D73" s="14">
        <v>3</v>
      </c>
      <c r="E73" s="14">
        <f t="shared" si="2"/>
        <v>0.89999999999999991</v>
      </c>
    </row>
    <row r="74" spans="1:5" x14ac:dyDescent="0.2">
      <c r="A74" s="13" t="s">
        <v>77</v>
      </c>
      <c r="B74" s="12" t="s">
        <v>227</v>
      </c>
      <c r="C74" s="14">
        <v>30</v>
      </c>
      <c r="D74" s="14">
        <v>5</v>
      </c>
      <c r="E74" s="14">
        <f t="shared" si="2"/>
        <v>1.5</v>
      </c>
    </row>
    <row r="75" spans="1:5" x14ac:dyDescent="0.2">
      <c r="A75" s="9" t="s">
        <v>66</v>
      </c>
      <c r="B75" s="12" t="s">
        <v>227</v>
      </c>
      <c r="C75" s="14">
        <v>25379</v>
      </c>
      <c r="D75" s="14">
        <v>1</v>
      </c>
      <c r="E75" s="14">
        <f t="shared" si="2"/>
        <v>0.3</v>
      </c>
    </row>
    <row r="76" spans="1:5" x14ac:dyDescent="0.2">
      <c r="A76" s="13" t="s">
        <v>78</v>
      </c>
      <c r="B76" s="12" t="s">
        <v>227</v>
      </c>
      <c r="C76" s="14">
        <v>93</v>
      </c>
      <c r="D76" s="14">
        <v>5</v>
      </c>
      <c r="E76" s="14">
        <f t="shared" si="2"/>
        <v>1.5</v>
      </c>
    </row>
    <row r="77" spans="1:5" x14ac:dyDescent="0.2">
      <c r="A77" s="9" t="s">
        <v>68</v>
      </c>
      <c r="B77" s="12" t="s">
        <v>227</v>
      </c>
      <c r="C77" s="14">
        <v>10293</v>
      </c>
      <c r="D77" s="14">
        <v>2</v>
      </c>
      <c r="E77" s="14">
        <f t="shared" si="2"/>
        <v>0.6</v>
      </c>
    </row>
    <row r="78" spans="1:5" x14ac:dyDescent="0.2">
      <c r="A78" s="9" t="s">
        <v>69</v>
      </c>
      <c r="B78" s="12" t="s">
        <v>227</v>
      </c>
      <c r="C78" s="14">
        <v>102503</v>
      </c>
      <c r="D78" s="14">
        <v>1</v>
      </c>
      <c r="E78" s="14">
        <f t="shared" si="2"/>
        <v>0.3</v>
      </c>
    </row>
    <row r="79" spans="1:5" x14ac:dyDescent="0.2">
      <c r="A79" s="13" t="s">
        <v>208</v>
      </c>
      <c r="B79" s="12" t="s">
        <v>227</v>
      </c>
      <c r="C79" s="14">
        <v>0</v>
      </c>
      <c r="D79" s="14">
        <v>5</v>
      </c>
      <c r="E79" s="14">
        <f t="shared" si="2"/>
        <v>1.5</v>
      </c>
    </row>
    <row r="80" spans="1:5" x14ac:dyDescent="0.2">
      <c r="A80" s="41" t="s">
        <v>146</v>
      </c>
      <c r="B80" s="42" t="s">
        <v>145</v>
      </c>
      <c r="C80" s="41">
        <v>52438</v>
      </c>
      <c r="D80" s="41">
        <v>2</v>
      </c>
      <c r="E80" s="41">
        <f>D80*0.45</f>
        <v>0.9</v>
      </c>
    </row>
    <row r="81" spans="1:5" x14ac:dyDescent="0.2">
      <c r="A81" s="41" t="s">
        <v>147</v>
      </c>
      <c r="B81" s="41" t="s">
        <v>145</v>
      </c>
      <c r="C81" s="41">
        <v>291595</v>
      </c>
      <c r="D81" s="41">
        <v>1</v>
      </c>
      <c r="E81" s="41">
        <f t="shared" ref="E81:E136" si="3">D81*0.45</f>
        <v>0.45</v>
      </c>
    </row>
    <row r="82" spans="1:5" x14ac:dyDescent="0.2">
      <c r="A82" s="41" t="s">
        <v>148</v>
      </c>
      <c r="B82" s="41" t="s">
        <v>145</v>
      </c>
      <c r="C82" s="41">
        <v>4266</v>
      </c>
      <c r="D82" s="41">
        <v>4</v>
      </c>
      <c r="E82" s="41">
        <f t="shared" si="3"/>
        <v>1.8</v>
      </c>
    </row>
    <row r="83" spans="1:5" x14ac:dyDescent="0.2">
      <c r="A83" s="41" t="s">
        <v>149</v>
      </c>
      <c r="B83" s="41" t="s">
        <v>145</v>
      </c>
      <c r="C83" s="41">
        <v>4918</v>
      </c>
      <c r="D83" s="41">
        <v>4</v>
      </c>
      <c r="E83" s="41">
        <f t="shared" si="3"/>
        <v>1.8</v>
      </c>
    </row>
    <row r="84" spans="1:5" x14ac:dyDescent="0.2">
      <c r="A84" s="41" t="s">
        <v>150</v>
      </c>
      <c r="B84" s="41" t="s">
        <v>145</v>
      </c>
      <c r="C84" s="41">
        <v>6753</v>
      </c>
      <c r="D84" s="41">
        <v>4</v>
      </c>
      <c r="E84" s="41">
        <f t="shared" si="3"/>
        <v>1.8</v>
      </c>
    </row>
    <row r="85" spans="1:5" x14ac:dyDescent="0.2">
      <c r="A85" s="41" t="s">
        <v>151</v>
      </c>
      <c r="B85" s="41" t="s">
        <v>145</v>
      </c>
      <c r="C85" s="41">
        <v>29906</v>
      </c>
      <c r="D85" s="41">
        <v>2</v>
      </c>
      <c r="E85" s="41">
        <f t="shared" si="3"/>
        <v>0.9</v>
      </c>
    </row>
    <row r="86" spans="1:5" x14ac:dyDescent="0.2">
      <c r="A86" s="41" t="s">
        <v>152</v>
      </c>
      <c r="B86" s="41" t="s">
        <v>145</v>
      </c>
      <c r="C86" s="41">
        <v>24319</v>
      </c>
      <c r="D86" s="41">
        <v>2</v>
      </c>
      <c r="E86" s="41">
        <f t="shared" si="3"/>
        <v>0.9</v>
      </c>
    </row>
    <row r="87" spans="1:5" x14ac:dyDescent="0.2">
      <c r="A87" s="41" t="s">
        <v>153</v>
      </c>
      <c r="B87" s="41" t="s">
        <v>145</v>
      </c>
      <c r="C87" s="41">
        <v>12046</v>
      </c>
      <c r="D87" s="41">
        <v>3</v>
      </c>
      <c r="E87" s="41">
        <f t="shared" si="3"/>
        <v>1.35</v>
      </c>
    </row>
    <row r="88" spans="1:5" x14ac:dyDescent="0.2">
      <c r="A88" s="41" t="s">
        <v>154</v>
      </c>
      <c r="B88" s="41" t="s">
        <v>145</v>
      </c>
      <c r="C88" s="41">
        <v>13634</v>
      </c>
      <c r="D88" s="41">
        <v>3</v>
      </c>
      <c r="E88" s="41">
        <f t="shared" si="3"/>
        <v>1.35</v>
      </c>
    </row>
    <row r="89" spans="1:5" x14ac:dyDescent="0.2">
      <c r="A89" s="41" t="s">
        <v>155</v>
      </c>
      <c r="B89" s="41" t="s">
        <v>145</v>
      </c>
      <c r="C89" s="41">
        <v>300</v>
      </c>
      <c r="D89" s="41">
        <v>5</v>
      </c>
      <c r="E89" s="41">
        <f t="shared" si="3"/>
        <v>2.25</v>
      </c>
    </row>
    <row r="90" spans="1:5" x14ac:dyDescent="0.2">
      <c r="A90" s="41" t="s">
        <v>156</v>
      </c>
      <c r="B90" s="41" t="s">
        <v>145</v>
      </c>
      <c r="C90" s="41">
        <v>11802</v>
      </c>
      <c r="D90" s="41">
        <v>3</v>
      </c>
      <c r="E90" s="41">
        <f t="shared" si="3"/>
        <v>1.35</v>
      </c>
    </row>
    <row r="91" spans="1:5" x14ac:dyDescent="0.2">
      <c r="A91" s="41" t="s">
        <v>157</v>
      </c>
      <c r="B91" s="41" t="s">
        <v>145</v>
      </c>
      <c r="C91" s="41">
        <v>21208</v>
      </c>
      <c r="D91" s="41">
        <v>2</v>
      </c>
      <c r="E91" s="41">
        <f t="shared" si="3"/>
        <v>0.9</v>
      </c>
    </row>
    <row r="92" spans="1:5" x14ac:dyDescent="0.2">
      <c r="A92" s="41" t="s">
        <v>200</v>
      </c>
      <c r="B92" s="41" t="s">
        <v>145</v>
      </c>
      <c r="C92" s="41">
        <v>95722</v>
      </c>
      <c r="D92" s="41">
        <v>1</v>
      </c>
      <c r="E92" s="41">
        <f t="shared" si="3"/>
        <v>0.45</v>
      </c>
    </row>
    <row r="93" spans="1:5" x14ac:dyDescent="0.2">
      <c r="A93" s="41" t="s">
        <v>158</v>
      </c>
      <c r="B93" s="41" t="s">
        <v>145</v>
      </c>
      <c r="C93" s="41">
        <v>178527</v>
      </c>
      <c r="D93" s="41">
        <v>1</v>
      </c>
      <c r="E93" s="41">
        <f t="shared" si="3"/>
        <v>0.45</v>
      </c>
    </row>
    <row r="94" spans="1:5" x14ac:dyDescent="0.2">
      <c r="A94" s="41" t="s">
        <v>159</v>
      </c>
      <c r="B94" s="41" t="s">
        <v>145</v>
      </c>
      <c r="C94" s="41">
        <v>1825</v>
      </c>
      <c r="D94" s="41">
        <v>5</v>
      </c>
      <c r="E94" s="41">
        <f t="shared" si="3"/>
        <v>2.25</v>
      </c>
    </row>
    <row r="95" spans="1:5" x14ac:dyDescent="0.2">
      <c r="A95" s="41" t="s">
        <v>160</v>
      </c>
      <c r="B95" s="41" t="s">
        <v>145</v>
      </c>
      <c r="C95" s="41">
        <v>1828</v>
      </c>
      <c r="D95" s="41">
        <v>5</v>
      </c>
      <c r="E95" s="41">
        <f t="shared" si="3"/>
        <v>2.25</v>
      </c>
    </row>
    <row r="96" spans="1:5" x14ac:dyDescent="0.2">
      <c r="A96" s="41" t="s">
        <v>161</v>
      </c>
      <c r="B96" s="41" t="s">
        <v>145</v>
      </c>
      <c r="C96" s="41">
        <v>111039</v>
      </c>
      <c r="D96" s="41">
        <v>1</v>
      </c>
      <c r="E96" s="41">
        <f t="shared" si="3"/>
        <v>0.45</v>
      </c>
    </row>
    <row r="97" spans="1:5" x14ac:dyDescent="0.2">
      <c r="A97" s="41" t="s">
        <v>162</v>
      </c>
      <c r="B97" s="41" t="s">
        <v>145</v>
      </c>
      <c r="C97" s="41">
        <v>2619</v>
      </c>
      <c r="D97" s="41">
        <v>4</v>
      </c>
      <c r="E97" s="41">
        <f t="shared" si="3"/>
        <v>1.8</v>
      </c>
    </row>
    <row r="98" spans="1:5" x14ac:dyDescent="0.2">
      <c r="A98" s="41" t="s">
        <v>163</v>
      </c>
      <c r="B98" s="41" t="s">
        <v>145</v>
      </c>
      <c r="C98" s="41">
        <v>14691</v>
      </c>
      <c r="D98" s="41">
        <v>3</v>
      </c>
      <c r="E98" s="41">
        <f t="shared" si="3"/>
        <v>1.35</v>
      </c>
    </row>
    <row r="99" spans="1:5" x14ac:dyDescent="0.2">
      <c r="A99" s="41" t="s">
        <v>164</v>
      </c>
      <c r="B99" s="42" t="s">
        <v>145</v>
      </c>
      <c r="C99" s="41">
        <v>16390</v>
      </c>
      <c r="D99" s="41">
        <v>3</v>
      </c>
      <c r="E99" s="41">
        <f t="shared" si="3"/>
        <v>1.35</v>
      </c>
    </row>
    <row r="100" spans="1:5" x14ac:dyDescent="0.2">
      <c r="A100" s="41" t="s">
        <v>165</v>
      </c>
      <c r="B100" s="41" t="s">
        <v>145</v>
      </c>
      <c r="C100" s="41">
        <v>2407</v>
      </c>
      <c r="D100" s="41">
        <v>5</v>
      </c>
      <c r="E100" s="41">
        <f t="shared" si="3"/>
        <v>2.25</v>
      </c>
    </row>
    <row r="101" spans="1:5" x14ac:dyDescent="0.2">
      <c r="A101" s="41" t="s">
        <v>166</v>
      </c>
      <c r="B101" s="41" t="s">
        <v>145</v>
      </c>
      <c r="C101" s="41">
        <v>13019</v>
      </c>
      <c r="D101" s="41">
        <v>3</v>
      </c>
      <c r="E101" s="41">
        <f t="shared" si="3"/>
        <v>1.35</v>
      </c>
    </row>
    <row r="102" spans="1:5" x14ac:dyDescent="0.2">
      <c r="A102" s="41" t="s">
        <v>167</v>
      </c>
      <c r="B102" s="41" t="s">
        <v>145</v>
      </c>
      <c r="C102" s="41">
        <v>2162323</v>
      </c>
      <c r="D102" s="41">
        <v>1</v>
      </c>
      <c r="E102" s="41">
        <f t="shared" si="3"/>
        <v>0.45</v>
      </c>
    </row>
    <row r="103" spans="1:5" x14ac:dyDescent="0.2">
      <c r="A103" s="41" t="s">
        <v>168</v>
      </c>
      <c r="B103" s="41" t="s">
        <v>145</v>
      </c>
      <c r="C103" s="41">
        <v>84345</v>
      </c>
      <c r="D103" s="41">
        <v>1</v>
      </c>
      <c r="E103" s="41">
        <f t="shared" si="3"/>
        <v>0.45</v>
      </c>
    </row>
    <row r="104" spans="1:5" x14ac:dyDescent="0.2">
      <c r="A104" s="41" t="s">
        <v>169</v>
      </c>
      <c r="B104" s="42" t="s">
        <v>145</v>
      </c>
      <c r="C104" s="41">
        <v>6138</v>
      </c>
      <c r="D104" s="41">
        <v>4</v>
      </c>
      <c r="E104" s="41">
        <f t="shared" si="3"/>
        <v>1.8</v>
      </c>
    </row>
    <row r="105" spans="1:5" x14ac:dyDescent="0.2">
      <c r="A105" s="41" t="s">
        <v>170</v>
      </c>
      <c r="B105" s="42" t="s">
        <v>145</v>
      </c>
      <c r="C105" s="41">
        <v>11000</v>
      </c>
      <c r="D105" s="41">
        <v>3</v>
      </c>
      <c r="E105" s="41">
        <f t="shared" si="3"/>
        <v>1.35</v>
      </c>
    </row>
    <row r="106" spans="1:5" x14ac:dyDescent="0.2">
      <c r="A106" s="41" t="s">
        <v>171</v>
      </c>
      <c r="B106" s="42" t="s">
        <v>145</v>
      </c>
      <c r="C106" s="41">
        <v>7059</v>
      </c>
      <c r="D106" s="41">
        <v>4</v>
      </c>
      <c r="E106" s="41">
        <f t="shared" si="3"/>
        <v>1.8</v>
      </c>
    </row>
    <row r="107" spans="1:5" x14ac:dyDescent="0.2">
      <c r="A107" s="41" t="s">
        <v>172</v>
      </c>
      <c r="B107" s="42" t="s">
        <v>145</v>
      </c>
      <c r="C107" s="41">
        <v>8288</v>
      </c>
      <c r="D107" s="41">
        <v>4</v>
      </c>
      <c r="E107" s="41">
        <f t="shared" si="3"/>
        <v>1.8</v>
      </c>
    </row>
    <row r="108" spans="1:5" x14ac:dyDescent="0.2">
      <c r="A108" s="41" t="s">
        <v>173</v>
      </c>
      <c r="B108" s="42" t="s">
        <v>145</v>
      </c>
      <c r="C108" s="41">
        <v>37220</v>
      </c>
      <c r="D108" s="41">
        <v>2</v>
      </c>
      <c r="E108" s="41">
        <f t="shared" si="3"/>
        <v>0.9</v>
      </c>
    </row>
    <row r="109" spans="1:5" x14ac:dyDescent="0.2">
      <c r="A109" s="41" t="s">
        <v>174</v>
      </c>
      <c r="B109" s="42" t="s">
        <v>145</v>
      </c>
      <c r="C109" s="41">
        <v>16902</v>
      </c>
      <c r="D109" s="41">
        <v>3</v>
      </c>
      <c r="E109" s="41">
        <f t="shared" si="3"/>
        <v>1.35</v>
      </c>
    </row>
    <row r="110" spans="1:5" x14ac:dyDescent="0.2">
      <c r="A110" s="41" t="s">
        <v>175</v>
      </c>
      <c r="B110" s="41" t="s">
        <v>145</v>
      </c>
      <c r="C110" s="41">
        <v>6912</v>
      </c>
      <c r="D110" s="41">
        <v>4</v>
      </c>
      <c r="E110" s="41">
        <f t="shared" si="3"/>
        <v>1.8</v>
      </c>
    </row>
    <row r="111" spans="1:5" x14ac:dyDescent="0.2">
      <c r="A111" s="41" t="s">
        <v>176</v>
      </c>
      <c r="B111" s="42" t="s">
        <v>145</v>
      </c>
      <c r="C111" s="41">
        <v>2492</v>
      </c>
      <c r="D111" s="41">
        <v>5</v>
      </c>
      <c r="E111" s="41">
        <f t="shared" si="3"/>
        <v>2.25</v>
      </c>
    </row>
    <row r="112" spans="1:5" x14ac:dyDescent="0.2">
      <c r="A112" s="41" t="s">
        <v>177</v>
      </c>
      <c r="B112" s="41" t="s">
        <v>145</v>
      </c>
      <c r="C112" s="41">
        <v>96024</v>
      </c>
      <c r="D112" s="41">
        <v>1</v>
      </c>
      <c r="E112" s="41">
        <f t="shared" si="3"/>
        <v>0.45</v>
      </c>
    </row>
    <row r="113" spans="1:5" x14ac:dyDescent="0.2">
      <c r="A113" s="41" t="s">
        <v>178</v>
      </c>
      <c r="B113" s="42" t="s">
        <v>145</v>
      </c>
      <c r="C113" s="41">
        <v>134501</v>
      </c>
      <c r="D113" s="41">
        <v>1</v>
      </c>
      <c r="E113" s="41">
        <f t="shared" si="3"/>
        <v>0.45</v>
      </c>
    </row>
    <row r="114" spans="1:5" x14ac:dyDescent="0.2">
      <c r="A114" s="41" t="s">
        <v>179</v>
      </c>
      <c r="B114" s="41" t="s">
        <v>145</v>
      </c>
      <c r="C114" s="41">
        <v>31495</v>
      </c>
      <c r="D114" s="41">
        <v>2</v>
      </c>
      <c r="E114" s="41">
        <f t="shared" si="3"/>
        <v>0.9</v>
      </c>
    </row>
    <row r="115" spans="1:5" x14ac:dyDescent="0.2">
      <c r="A115" s="41" t="s">
        <v>50</v>
      </c>
      <c r="B115" s="41" t="s">
        <v>145</v>
      </c>
      <c r="C115" s="41">
        <v>2248</v>
      </c>
      <c r="D115" s="41">
        <v>5</v>
      </c>
      <c r="E115" s="41">
        <f t="shared" si="3"/>
        <v>2.25</v>
      </c>
    </row>
    <row r="116" spans="1:5" x14ac:dyDescent="0.2">
      <c r="A116" s="41" t="s">
        <v>180</v>
      </c>
      <c r="B116" s="41" t="s">
        <v>145</v>
      </c>
      <c r="C116" s="41">
        <v>11485</v>
      </c>
      <c r="D116" s="41">
        <v>3</v>
      </c>
      <c r="E116" s="41">
        <f t="shared" si="3"/>
        <v>1.35</v>
      </c>
    </row>
    <row r="117" spans="1:5" x14ac:dyDescent="0.2">
      <c r="A117" s="41" t="s">
        <v>181</v>
      </c>
      <c r="B117" s="41" t="s">
        <v>145</v>
      </c>
      <c r="C117" s="41">
        <v>117320</v>
      </c>
      <c r="D117" s="41">
        <v>1</v>
      </c>
      <c r="E117" s="41">
        <f t="shared" si="3"/>
        <v>0.45</v>
      </c>
    </row>
    <row r="118" spans="1:5" x14ac:dyDescent="0.2">
      <c r="A118" s="41" t="s">
        <v>182</v>
      </c>
      <c r="B118" s="41" t="s">
        <v>145</v>
      </c>
      <c r="C118" s="41">
        <v>328312</v>
      </c>
      <c r="D118" s="41">
        <v>1</v>
      </c>
      <c r="E118" s="41">
        <f t="shared" si="3"/>
        <v>0.45</v>
      </c>
    </row>
    <row r="119" spans="1:5" x14ac:dyDescent="0.2">
      <c r="A119" s="41" t="s">
        <v>183</v>
      </c>
      <c r="B119" s="42" t="s">
        <v>145</v>
      </c>
      <c r="C119" s="41">
        <v>30069</v>
      </c>
      <c r="D119" s="41">
        <v>2</v>
      </c>
      <c r="E119" s="41">
        <f t="shared" si="3"/>
        <v>0.9</v>
      </c>
    </row>
    <row r="120" spans="1:5" x14ac:dyDescent="0.2">
      <c r="A120" s="41" t="s">
        <v>184</v>
      </c>
      <c r="B120" s="41" t="s">
        <v>145</v>
      </c>
      <c r="C120" s="41">
        <v>5766</v>
      </c>
      <c r="D120" s="41">
        <v>4</v>
      </c>
      <c r="E120" s="41">
        <f t="shared" si="3"/>
        <v>1.8</v>
      </c>
    </row>
    <row r="121" spans="1:5" x14ac:dyDescent="0.2">
      <c r="A121" s="41" t="s">
        <v>185</v>
      </c>
      <c r="B121" s="41" t="s">
        <v>145</v>
      </c>
      <c r="C121" s="41">
        <v>140</v>
      </c>
      <c r="D121" s="41">
        <v>5</v>
      </c>
      <c r="E121" s="41">
        <f t="shared" si="3"/>
        <v>2.25</v>
      </c>
    </row>
    <row r="122" spans="1:5" x14ac:dyDescent="0.2">
      <c r="A122" s="41" t="s">
        <v>186</v>
      </c>
      <c r="B122" s="41" t="s">
        <v>145</v>
      </c>
      <c r="C122" s="41">
        <v>13357</v>
      </c>
      <c r="D122" s="41">
        <v>3</v>
      </c>
      <c r="E122" s="41">
        <f t="shared" si="3"/>
        <v>1.35</v>
      </c>
    </row>
    <row r="123" spans="1:5" x14ac:dyDescent="0.2">
      <c r="A123" s="41" t="s">
        <v>187</v>
      </c>
      <c r="B123" s="41" t="s">
        <v>145</v>
      </c>
      <c r="C123" s="41">
        <v>17794</v>
      </c>
      <c r="D123" s="41">
        <v>2</v>
      </c>
      <c r="E123" s="41">
        <f t="shared" si="3"/>
        <v>0.9</v>
      </c>
    </row>
    <row r="124" spans="1:5" x14ac:dyDescent="0.2">
      <c r="A124" s="41" t="s">
        <v>199</v>
      </c>
      <c r="B124" s="41" t="s">
        <v>145</v>
      </c>
      <c r="C124" s="41">
        <v>354</v>
      </c>
      <c r="D124" s="41">
        <v>5</v>
      </c>
      <c r="E124" s="41">
        <f t="shared" si="3"/>
        <v>2.25</v>
      </c>
    </row>
    <row r="125" spans="1:5" x14ac:dyDescent="0.2">
      <c r="A125" s="41" t="s">
        <v>188</v>
      </c>
      <c r="B125" s="41" t="s">
        <v>145</v>
      </c>
      <c r="C125" s="41">
        <v>16918</v>
      </c>
      <c r="D125" s="41">
        <v>2</v>
      </c>
      <c r="E125" s="41">
        <f t="shared" si="3"/>
        <v>0.9</v>
      </c>
    </row>
    <row r="126" spans="1:5" x14ac:dyDescent="0.2">
      <c r="A126" s="41" t="s">
        <v>189</v>
      </c>
      <c r="B126" s="41" t="s">
        <v>145</v>
      </c>
      <c r="C126" s="41">
        <v>16323</v>
      </c>
      <c r="D126" s="41">
        <v>3</v>
      </c>
      <c r="E126" s="41">
        <f t="shared" si="3"/>
        <v>1.35</v>
      </c>
    </row>
    <row r="127" spans="1:5" x14ac:dyDescent="0.2">
      <c r="A127" s="41" t="s">
        <v>190</v>
      </c>
      <c r="B127" s="41" t="s">
        <v>145</v>
      </c>
      <c r="C127" s="41">
        <v>19790</v>
      </c>
      <c r="D127" s="41">
        <v>2</v>
      </c>
      <c r="E127" s="41">
        <f t="shared" si="3"/>
        <v>0.9</v>
      </c>
    </row>
    <row r="128" spans="1:5" x14ac:dyDescent="0.2">
      <c r="A128" s="41" t="s">
        <v>191</v>
      </c>
      <c r="B128" s="41" t="s">
        <v>145</v>
      </c>
      <c r="C128" s="41">
        <v>2589</v>
      </c>
      <c r="D128" s="41">
        <v>4</v>
      </c>
      <c r="E128" s="41">
        <f t="shared" si="3"/>
        <v>1.8</v>
      </c>
    </row>
    <row r="129" spans="1:5" x14ac:dyDescent="0.2">
      <c r="A129" s="41" t="s">
        <v>192</v>
      </c>
      <c r="B129" s="41" t="s">
        <v>145</v>
      </c>
      <c r="C129" s="41">
        <v>5755</v>
      </c>
      <c r="D129" s="41">
        <v>4</v>
      </c>
      <c r="E129" s="41">
        <f t="shared" si="3"/>
        <v>1.8</v>
      </c>
    </row>
    <row r="130" spans="1:5" x14ac:dyDescent="0.2">
      <c r="A130" s="41" t="s">
        <v>201</v>
      </c>
      <c r="B130" s="41" t="s">
        <v>145</v>
      </c>
      <c r="C130" s="41">
        <v>81208</v>
      </c>
      <c r="D130" s="41">
        <v>1</v>
      </c>
      <c r="E130" s="41">
        <f t="shared" si="3"/>
        <v>0.45</v>
      </c>
    </row>
    <row r="131" spans="1:5" x14ac:dyDescent="0.2">
      <c r="A131" s="41" t="s">
        <v>193</v>
      </c>
      <c r="B131" s="41" t="s">
        <v>145</v>
      </c>
      <c r="C131" s="43">
        <v>2576</v>
      </c>
      <c r="D131" s="41">
        <v>5</v>
      </c>
      <c r="E131" s="41">
        <f t="shared" si="3"/>
        <v>2.25</v>
      </c>
    </row>
    <row r="132" spans="1:5" x14ac:dyDescent="0.2">
      <c r="A132" s="41" t="s">
        <v>194</v>
      </c>
      <c r="B132" s="41" t="s">
        <v>145</v>
      </c>
      <c r="C132" s="41">
        <v>65897</v>
      </c>
      <c r="D132" s="41">
        <v>1</v>
      </c>
      <c r="E132" s="41">
        <f t="shared" si="3"/>
        <v>0.45</v>
      </c>
    </row>
    <row r="133" spans="1:5" x14ac:dyDescent="0.2">
      <c r="A133" s="41" t="s">
        <v>195</v>
      </c>
      <c r="B133" s="41" t="s">
        <v>145</v>
      </c>
      <c r="C133" s="41">
        <v>16272</v>
      </c>
      <c r="D133" s="41">
        <v>3</v>
      </c>
      <c r="E133" s="41">
        <f t="shared" si="3"/>
        <v>1.35</v>
      </c>
    </row>
    <row r="134" spans="1:5" x14ac:dyDescent="0.2">
      <c r="A134" s="41" t="s">
        <v>196</v>
      </c>
      <c r="B134" s="41" t="s">
        <v>145</v>
      </c>
      <c r="C134" s="41">
        <v>10224</v>
      </c>
      <c r="D134" s="41">
        <v>4</v>
      </c>
      <c r="E134" s="41">
        <f t="shared" si="3"/>
        <v>1.8</v>
      </c>
    </row>
    <row r="135" spans="1:5" x14ac:dyDescent="0.2">
      <c r="A135" s="41" t="s">
        <v>197</v>
      </c>
      <c r="B135" s="42" t="s">
        <v>145</v>
      </c>
      <c r="C135" s="41">
        <v>36150</v>
      </c>
      <c r="D135" s="41">
        <v>2</v>
      </c>
      <c r="E135" s="41">
        <f t="shared" si="3"/>
        <v>0.9</v>
      </c>
    </row>
    <row r="136" spans="1:5" x14ac:dyDescent="0.2">
      <c r="A136" s="41" t="s">
        <v>198</v>
      </c>
      <c r="B136" s="41" t="s">
        <v>145</v>
      </c>
      <c r="C136" s="41">
        <v>21008</v>
      </c>
      <c r="D136" s="41">
        <v>2</v>
      </c>
      <c r="E136" s="41">
        <f t="shared" si="3"/>
        <v>0.9</v>
      </c>
    </row>
    <row r="137" spans="1:5" x14ac:dyDescent="0.2">
      <c r="A137" s="50" t="s">
        <v>210</v>
      </c>
      <c r="B137" s="4"/>
    </row>
    <row r="138" spans="1:5" x14ac:dyDescent="0.2">
      <c r="A138" s="50" t="s">
        <v>209</v>
      </c>
    </row>
    <row r="140" spans="1:5" ht="18.75" customHeight="1" x14ac:dyDescent="0.2">
      <c r="A140" s="126" t="s">
        <v>140</v>
      </c>
      <c r="B140" s="120"/>
      <c r="C140" s="120"/>
    </row>
    <row r="141" spans="1:5" x14ac:dyDescent="0.2">
      <c r="A141" s="52"/>
    </row>
  </sheetData>
  <sortState xmlns:xlrd2="http://schemas.microsoft.com/office/spreadsheetml/2017/richdata2" ref="A80:E136">
    <sortCondition ref="A80:A136"/>
  </sortState>
  <mergeCells count="1">
    <mergeCell ref="A140:C140"/>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0538C4-2377-4257-9AD0-9763B1B2FC8A}">
  <dimension ref="A1:F140"/>
  <sheetViews>
    <sheetView workbookViewId="0"/>
  </sheetViews>
  <sheetFormatPr baseColWidth="10" defaultColWidth="8.83203125" defaultRowHeight="15" x14ac:dyDescent="0.2"/>
  <cols>
    <col min="1" max="1" width="35.33203125" style="36" customWidth="1"/>
    <col min="2" max="2" width="24.5" style="36" customWidth="1"/>
    <col min="3" max="3" width="64.5" style="7" customWidth="1"/>
    <col min="4" max="4" width="10.6640625" style="7" customWidth="1"/>
    <col min="5" max="5" width="18.33203125" style="7" customWidth="1"/>
  </cols>
  <sheetData>
    <row r="1" spans="1:5" x14ac:dyDescent="0.2">
      <c r="A1" s="69" t="s">
        <v>92</v>
      </c>
      <c r="B1" s="69" t="s">
        <v>228</v>
      </c>
      <c r="C1" s="68" t="s">
        <v>91</v>
      </c>
      <c r="D1" s="70" t="s">
        <v>207</v>
      </c>
      <c r="E1" s="70" t="s">
        <v>95</v>
      </c>
    </row>
    <row r="2" spans="1:5" x14ac:dyDescent="0.2">
      <c r="A2" s="12" t="s">
        <v>0</v>
      </c>
      <c r="B2" s="12" t="s">
        <v>224</v>
      </c>
      <c r="C2" s="14">
        <v>99</v>
      </c>
      <c r="D2" s="14">
        <v>1</v>
      </c>
      <c r="E2" s="14">
        <f t="shared" ref="E2:E33" si="0">D2*0.15</f>
        <v>0.15</v>
      </c>
    </row>
    <row r="3" spans="1:5" x14ac:dyDescent="0.2">
      <c r="A3" s="13" t="s">
        <v>1</v>
      </c>
      <c r="B3" s="12" t="s">
        <v>224</v>
      </c>
      <c r="C3" s="14">
        <v>91</v>
      </c>
      <c r="D3" s="14">
        <v>3</v>
      </c>
      <c r="E3" s="14">
        <f t="shared" si="0"/>
        <v>0.44999999999999996</v>
      </c>
    </row>
    <row r="4" spans="1:5" x14ac:dyDescent="0.2">
      <c r="A4" s="10" t="s">
        <v>70</v>
      </c>
      <c r="B4" s="12" t="s">
        <v>224</v>
      </c>
      <c r="C4" s="14">
        <v>58</v>
      </c>
      <c r="D4" s="14">
        <v>5</v>
      </c>
      <c r="E4" s="14">
        <f t="shared" si="0"/>
        <v>0.75</v>
      </c>
    </row>
    <row r="5" spans="1:5" x14ac:dyDescent="0.2">
      <c r="A5" s="13" t="s">
        <v>2</v>
      </c>
      <c r="B5" s="12" t="s">
        <v>224</v>
      </c>
      <c r="C5" s="14">
        <v>57</v>
      </c>
      <c r="D5" s="14">
        <v>5</v>
      </c>
      <c r="E5" s="14">
        <f t="shared" si="0"/>
        <v>0.75</v>
      </c>
    </row>
    <row r="6" spans="1:5" x14ac:dyDescent="0.2">
      <c r="A6" s="12" t="s">
        <v>3</v>
      </c>
      <c r="B6" s="12" t="s">
        <v>224</v>
      </c>
      <c r="C6" s="14">
        <v>86</v>
      </c>
      <c r="D6" s="14">
        <v>4</v>
      </c>
      <c r="E6" s="14">
        <f t="shared" si="0"/>
        <v>0.6</v>
      </c>
    </row>
    <row r="7" spans="1:5" x14ac:dyDescent="0.2">
      <c r="A7" s="13" t="s">
        <v>4</v>
      </c>
      <c r="B7" s="12" t="s">
        <v>224</v>
      </c>
      <c r="C7" s="14">
        <v>92</v>
      </c>
      <c r="D7" s="14">
        <v>3</v>
      </c>
      <c r="E7" s="14">
        <f t="shared" si="0"/>
        <v>0.44999999999999996</v>
      </c>
    </row>
    <row r="8" spans="1:5" x14ac:dyDescent="0.2">
      <c r="A8" s="13" t="s">
        <v>5</v>
      </c>
      <c r="B8" s="12" t="s">
        <v>224</v>
      </c>
      <c r="C8" s="14">
        <v>94</v>
      </c>
      <c r="D8" s="14">
        <v>2</v>
      </c>
      <c r="E8" s="14">
        <f t="shared" si="0"/>
        <v>0.3</v>
      </c>
    </row>
    <row r="9" spans="1:5" x14ac:dyDescent="0.2">
      <c r="A9" s="13" t="s">
        <v>6</v>
      </c>
      <c r="B9" s="12" t="s">
        <v>224</v>
      </c>
      <c r="C9" s="14">
        <v>98</v>
      </c>
      <c r="D9" s="14">
        <v>1</v>
      </c>
      <c r="E9" s="14">
        <f t="shared" si="0"/>
        <v>0.15</v>
      </c>
    </row>
    <row r="10" spans="1:5" x14ac:dyDescent="0.2">
      <c r="A10" s="13" t="s">
        <v>7</v>
      </c>
      <c r="B10" s="12" t="s">
        <v>224</v>
      </c>
      <c r="C10" s="14">
        <v>98</v>
      </c>
      <c r="D10" s="14">
        <v>1</v>
      </c>
      <c r="E10" s="14">
        <f t="shared" si="0"/>
        <v>0.15</v>
      </c>
    </row>
    <row r="11" spans="1:5" x14ac:dyDescent="0.2">
      <c r="A11" s="12" t="s">
        <v>8</v>
      </c>
      <c r="B11" s="12" t="s">
        <v>224</v>
      </c>
      <c r="C11" s="14">
        <v>97</v>
      </c>
      <c r="D11" s="14">
        <v>2</v>
      </c>
      <c r="E11" s="14">
        <f t="shared" si="0"/>
        <v>0.3</v>
      </c>
    </row>
    <row r="12" spans="1:5" x14ac:dyDescent="0.2">
      <c r="A12" s="13" t="s">
        <v>9</v>
      </c>
      <c r="B12" s="12" t="s">
        <v>224</v>
      </c>
      <c r="C12" s="14">
        <v>75</v>
      </c>
      <c r="D12" s="14">
        <v>5</v>
      </c>
      <c r="E12" s="14">
        <f t="shared" si="0"/>
        <v>0.75</v>
      </c>
    </row>
    <row r="13" spans="1:5" x14ac:dyDescent="0.2">
      <c r="A13" s="12" t="s">
        <v>10</v>
      </c>
      <c r="B13" s="12" t="s">
        <v>224</v>
      </c>
      <c r="C13" s="14">
        <v>73</v>
      </c>
      <c r="D13" s="14">
        <v>5</v>
      </c>
      <c r="E13" s="14">
        <f t="shared" si="0"/>
        <v>0.75</v>
      </c>
    </row>
    <row r="14" spans="1:5" x14ac:dyDescent="0.2">
      <c r="A14" s="13" t="s">
        <v>11</v>
      </c>
      <c r="B14" s="12" t="s">
        <v>224</v>
      </c>
      <c r="C14" s="14">
        <v>95</v>
      </c>
      <c r="D14" s="14">
        <v>2</v>
      </c>
      <c r="E14" s="14">
        <f t="shared" si="0"/>
        <v>0.3</v>
      </c>
    </row>
    <row r="15" spans="1:5" x14ac:dyDescent="0.2">
      <c r="A15" s="12" t="s">
        <v>12</v>
      </c>
      <c r="B15" s="12" t="s">
        <v>224</v>
      </c>
      <c r="C15" s="14">
        <v>73</v>
      </c>
      <c r="D15" s="14">
        <v>5</v>
      </c>
      <c r="E15" s="14">
        <f t="shared" si="0"/>
        <v>0.75</v>
      </c>
    </row>
    <row r="16" spans="1:5" x14ac:dyDescent="0.2">
      <c r="A16" s="13" t="s">
        <v>13</v>
      </c>
      <c r="B16" s="12" t="s">
        <v>224</v>
      </c>
      <c r="C16" s="14">
        <v>92</v>
      </c>
      <c r="D16" s="14">
        <v>3</v>
      </c>
      <c r="E16" s="14">
        <f t="shared" si="0"/>
        <v>0.44999999999999996</v>
      </c>
    </row>
    <row r="17" spans="1:5" x14ac:dyDescent="0.2">
      <c r="A17" s="13" t="s">
        <v>14</v>
      </c>
      <c r="B17" s="12" t="s">
        <v>224</v>
      </c>
      <c r="C17" s="14">
        <v>96</v>
      </c>
      <c r="D17" s="14">
        <v>2</v>
      </c>
      <c r="E17" s="14">
        <f t="shared" si="0"/>
        <v>0.3</v>
      </c>
    </row>
    <row r="18" spans="1:5" x14ac:dyDescent="0.2">
      <c r="A18" s="12" t="s">
        <v>15</v>
      </c>
      <c r="B18" s="12" t="s">
        <v>224</v>
      </c>
      <c r="C18" s="14">
        <v>99</v>
      </c>
      <c r="D18" s="14">
        <v>1</v>
      </c>
      <c r="E18" s="14">
        <f t="shared" si="0"/>
        <v>0.15</v>
      </c>
    </row>
    <row r="19" spans="1:5" x14ac:dyDescent="0.2">
      <c r="A19" s="13" t="s">
        <v>16</v>
      </c>
      <c r="B19" s="12" t="s">
        <v>224</v>
      </c>
      <c r="C19" s="14">
        <v>92</v>
      </c>
      <c r="D19" s="14">
        <v>3</v>
      </c>
      <c r="E19" s="14">
        <f t="shared" si="0"/>
        <v>0.44999999999999996</v>
      </c>
    </row>
    <row r="20" spans="1:5" x14ac:dyDescent="0.2">
      <c r="A20" s="13" t="s">
        <v>17</v>
      </c>
      <c r="B20" s="12" t="s">
        <v>224</v>
      </c>
      <c r="C20" s="14">
        <v>95</v>
      </c>
      <c r="D20" s="14">
        <v>2</v>
      </c>
      <c r="E20" s="14">
        <f t="shared" si="0"/>
        <v>0.3</v>
      </c>
    </row>
    <row r="21" spans="1:5" x14ac:dyDescent="0.2">
      <c r="A21" s="13" t="s">
        <v>18</v>
      </c>
      <c r="B21" s="12" t="s">
        <v>224</v>
      </c>
      <c r="C21" s="14">
        <v>99</v>
      </c>
      <c r="D21" s="14">
        <v>1</v>
      </c>
      <c r="E21" s="14">
        <f t="shared" si="0"/>
        <v>0.15</v>
      </c>
    </row>
    <row r="22" spans="1:5" x14ac:dyDescent="0.2">
      <c r="A22" s="12" t="s">
        <v>19</v>
      </c>
      <c r="B22" s="12" t="s">
        <v>224</v>
      </c>
      <c r="C22" s="14">
        <v>99</v>
      </c>
      <c r="D22" s="14">
        <v>1</v>
      </c>
      <c r="E22" s="14">
        <f t="shared" si="0"/>
        <v>0.15</v>
      </c>
    </row>
    <row r="23" spans="1:5" x14ac:dyDescent="0.2">
      <c r="A23" s="13" t="s">
        <v>20</v>
      </c>
      <c r="B23" s="12" t="s">
        <v>224</v>
      </c>
      <c r="C23" s="14">
        <v>89</v>
      </c>
      <c r="D23" s="14">
        <v>3</v>
      </c>
      <c r="E23" s="14">
        <f t="shared" si="0"/>
        <v>0.44999999999999996</v>
      </c>
    </row>
    <row r="24" spans="1:5" x14ac:dyDescent="0.2">
      <c r="A24" s="13" t="s">
        <v>21</v>
      </c>
      <c r="B24" s="12" t="s">
        <v>224</v>
      </c>
      <c r="C24" s="14">
        <v>85</v>
      </c>
      <c r="D24" s="14">
        <v>4</v>
      </c>
      <c r="E24" s="14">
        <f t="shared" si="0"/>
        <v>0.6</v>
      </c>
    </row>
    <row r="25" spans="1:5" x14ac:dyDescent="0.2">
      <c r="A25" s="13" t="s">
        <v>22</v>
      </c>
      <c r="B25" s="12" t="s">
        <v>224</v>
      </c>
      <c r="C25" s="14">
        <v>95</v>
      </c>
      <c r="D25" s="14">
        <v>2</v>
      </c>
      <c r="E25" s="14">
        <f t="shared" si="0"/>
        <v>0.3</v>
      </c>
    </row>
    <row r="26" spans="1:5" x14ac:dyDescent="0.2">
      <c r="A26" s="13" t="s">
        <v>23</v>
      </c>
      <c r="B26" s="12" t="s">
        <v>224</v>
      </c>
      <c r="C26" s="14">
        <v>81</v>
      </c>
      <c r="D26" s="14">
        <v>4</v>
      </c>
      <c r="E26" s="14">
        <f t="shared" si="0"/>
        <v>0.6</v>
      </c>
    </row>
    <row r="27" spans="1:5" x14ac:dyDescent="0.2">
      <c r="A27" s="13" t="s">
        <v>24</v>
      </c>
      <c r="B27" s="12" t="s">
        <v>224</v>
      </c>
      <c r="C27" s="14">
        <v>53</v>
      </c>
      <c r="D27" s="14">
        <v>5</v>
      </c>
      <c r="E27" s="14">
        <f t="shared" si="0"/>
        <v>0.75</v>
      </c>
    </row>
    <row r="28" spans="1:5" x14ac:dyDescent="0.2">
      <c r="A28" s="13" t="s">
        <v>25</v>
      </c>
      <c r="B28" s="12" t="s">
        <v>224</v>
      </c>
      <c r="C28" s="14">
        <v>90</v>
      </c>
      <c r="D28" s="14">
        <v>3</v>
      </c>
      <c r="E28" s="14">
        <f t="shared" si="0"/>
        <v>0.44999999999999996</v>
      </c>
    </row>
    <row r="29" spans="1:5" x14ac:dyDescent="0.2">
      <c r="A29" s="12" t="s">
        <v>26</v>
      </c>
      <c r="B29" s="12" t="s">
        <v>224</v>
      </c>
      <c r="C29" s="14">
        <v>99</v>
      </c>
      <c r="D29" s="14">
        <v>1</v>
      </c>
      <c r="E29" s="14">
        <f t="shared" si="0"/>
        <v>0.15</v>
      </c>
    </row>
    <row r="30" spans="1:5" x14ac:dyDescent="0.2">
      <c r="A30" s="13" t="s">
        <v>27</v>
      </c>
      <c r="B30" s="12" t="s">
        <v>224</v>
      </c>
      <c r="C30" s="14">
        <v>70</v>
      </c>
      <c r="D30" s="14">
        <v>5</v>
      </c>
      <c r="E30" s="14">
        <f t="shared" si="0"/>
        <v>0.75</v>
      </c>
    </row>
    <row r="31" spans="1:5" x14ac:dyDescent="0.2">
      <c r="A31" s="12" t="s">
        <v>28</v>
      </c>
      <c r="B31" s="12" t="s">
        <v>224</v>
      </c>
      <c r="C31" s="14">
        <v>94</v>
      </c>
      <c r="D31" s="14">
        <v>3</v>
      </c>
      <c r="E31" s="14">
        <f t="shared" si="0"/>
        <v>0.44999999999999996</v>
      </c>
    </row>
    <row r="32" spans="1:5" x14ac:dyDescent="0.2">
      <c r="A32" s="12" t="s">
        <v>29</v>
      </c>
      <c r="B32" s="12" t="s">
        <v>224</v>
      </c>
      <c r="C32" s="14">
        <v>92</v>
      </c>
      <c r="D32" s="14">
        <v>3</v>
      </c>
      <c r="E32" s="14">
        <f t="shared" si="0"/>
        <v>0.44999999999999996</v>
      </c>
    </row>
    <row r="33" spans="1:5" x14ac:dyDescent="0.2">
      <c r="A33" s="13" t="s">
        <v>30</v>
      </c>
      <c r="B33" s="12" t="s">
        <v>224</v>
      </c>
      <c r="C33" s="14">
        <v>85</v>
      </c>
      <c r="D33" s="14">
        <v>4</v>
      </c>
      <c r="E33" s="14">
        <f t="shared" si="0"/>
        <v>0.6</v>
      </c>
    </row>
    <row r="34" spans="1:5" x14ac:dyDescent="0.2">
      <c r="A34" s="12" t="s">
        <v>31</v>
      </c>
      <c r="B34" s="12" t="s">
        <v>224</v>
      </c>
      <c r="C34" s="14">
        <v>99</v>
      </c>
      <c r="D34" s="14">
        <v>1</v>
      </c>
      <c r="E34" s="14">
        <f t="shared" ref="E34:E65" si="1">D34*0.15</f>
        <v>0.15</v>
      </c>
    </row>
    <row r="35" spans="1:5" x14ac:dyDescent="0.2">
      <c r="A35" s="13" t="s">
        <v>32</v>
      </c>
      <c r="B35" s="12" t="s">
        <v>224</v>
      </c>
      <c r="C35" s="14">
        <v>87</v>
      </c>
      <c r="D35" s="14">
        <v>4</v>
      </c>
      <c r="E35" s="14">
        <f t="shared" si="1"/>
        <v>0.6</v>
      </c>
    </row>
    <row r="36" spans="1:5" x14ac:dyDescent="0.2">
      <c r="A36" s="12" t="s">
        <v>33</v>
      </c>
      <c r="B36" s="12" t="s">
        <v>224</v>
      </c>
      <c r="C36" s="14">
        <v>85</v>
      </c>
      <c r="D36" s="14">
        <v>4</v>
      </c>
      <c r="E36" s="14">
        <f t="shared" si="1"/>
        <v>0.6</v>
      </c>
    </row>
    <row r="37" spans="1:5" x14ac:dyDescent="0.2">
      <c r="A37" s="13" t="s">
        <v>34</v>
      </c>
      <c r="B37" s="12" t="s">
        <v>224</v>
      </c>
      <c r="C37" s="14">
        <v>99</v>
      </c>
      <c r="D37" s="14">
        <v>1</v>
      </c>
      <c r="E37" s="14">
        <f t="shared" si="1"/>
        <v>0.15</v>
      </c>
    </row>
    <row r="38" spans="1:5" x14ac:dyDescent="0.2">
      <c r="A38" s="13" t="s">
        <v>35</v>
      </c>
      <c r="B38" s="12" t="s">
        <v>224</v>
      </c>
      <c r="C38" s="14">
        <v>84</v>
      </c>
      <c r="D38" s="14">
        <v>4</v>
      </c>
      <c r="E38" s="14">
        <f t="shared" si="1"/>
        <v>0.6</v>
      </c>
    </row>
    <row r="39" spans="1:5" x14ac:dyDescent="0.2">
      <c r="A39" s="12" t="s">
        <v>36</v>
      </c>
      <c r="B39" s="12" t="s">
        <v>224</v>
      </c>
      <c r="C39" s="14">
        <v>96</v>
      </c>
      <c r="D39" s="14">
        <v>2</v>
      </c>
      <c r="E39" s="14">
        <f t="shared" si="1"/>
        <v>0.3</v>
      </c>
    </row>
    <row r="40" spans="1:5" x14ac:dyDescent="0.2">
      <c r="A40" s="13" t="s">
        <v>37</v>
      </c>
      <c r="B40" s="12" t="s">
        <v>224</v>
      </c>
      <c r="C40" s="14">
        <v>89</v>
      </c>
      <c r="D40" s="14">
        <v>3</v>
      </c>
      <c r="E40" s="14">
        <f t="shared" si="1"/>
        <v>0.44999999999999996</v>
      </c>
    </row>
    <row r="41" spans="1:5" x14ac:dyDescent="0.2">
      <c r="A41" s="12" t="s">
        <v>38</v>
      </c>
      <c r="B41" s="12" t="s">
        <v>224</v>
      </c>
      <c r="C41" s="14">
        <v>97</v>
      </c>
      <c r="D41" s="14">
        <v>2</v>
      </c>
      <c r="E41" s="14">
        <f t="shared" si="1"/>
        <v>0.3</v>
      </c>
    </row>
    <row r="42" spans="1:5" x14ac:dyDescent="0.2">
      <c r="A42" s="10" t="s">
        <v>71</v>
      </c>
      <c r="B42" s="12" t="s">
        <v>224</v>
      </c>
      <c r="C42" s="14">
        <v>97</v>
      </c>
      <c r="D42" s="14">
        <v>2</v>
      </c>
      <c r="E42" s="14">
        <f t="shared" si="1"/>
        <v>0.3</v>
      </c>
    </row>
    <row r="43" spans="1:5" x14ac:dyDescent="0.2">
      <c r="A43" s="12" t="s">
        <v>39</v>
      </c>
      <c r="B43" s="12" t="s">
        <v>224</v>
      </c>
      <c r="C43" s="14">
        <v>0</v>
      </c>
      <c r="D43" s="14">
        <v>5</v>
      </c>
      <c r="E43" s="14">
        <f t="shared" si="1"/>
        <v>0.75</v>
      </c>
    </row>
    <row r="44" spans="1:5" x14ac:dyDescent="0.2">
      <c r="A44" s="13" t="s">
        <v>40</v>
      </c>
      <c r="B44" s="12" t="s">
        <v>224</v>
      </c>
      <c r="C44" s="14">
        <v>83</v>
      </c>
      <c r="D44" s="14">
        <v>4</v>
      </c>
      <c r="E44" s="14">
        <f t="shared" si="1"/>
        <v>0.6</v>
      </c>
    </row>
    <row r="45" spans="1:5" x14ac:dyDescent="0.2">
      <c r="A45" s="13" t="s">
        <v>41</v>
      </c>
      <c r="B45" s="12" t="s">
        <v>224</v>
      </c>
      <c r="C45" s="14">
        <v>73</v>
      </c>
      <c r="D45" s="14">
        <v>5</v>
      </c>
      <c r="E45" s="14">
        <f t="shared" si="1"/>
        <v>0.75</v>
      </c>
    </row>
    <row r="46" spans="1:5" x14ac:dyDescent="0.2">
      <c r="A46" s="12" t="s">
        <v>42</v>
      </c>
      <c r="B46" s="12" t="s">
        <v>224</v>
      </c>
      <c r="C46" s="14">
        <v>98</v>
      </c>
      <c r="D46" s="14">
        <v>1</v>
      </c>
      <c r="E46" s="14">
        <f t="shared" si="1"/>
        <v>0.15</v>
      </c>
    </row>
    <row r="47" spans="1:5" x14ac:dyDescent="0.2">
      <c r="A47" s="12" t="s">
        <v>43</v>
      </c>
      <c r="B47" s="12" t="s">
        <v>224</v>
      </c>
      <c r="C47" s="14">
        <v>99</v>
      </c>
      <c r="D47" s="14">
        <v>1</v>
      </c>
      <c r="E47" s="14">
        <f t="shared" si="1"/>
        <v>0.15</v>
      </c>
    </row>
    <row r="48" spans="1:5" x14ac:dyDescent="0.2">
      <c r="A48" s="10" t="s">
        <v>72</v>
      </c>
      <c r="B48" s="12" t="s">
        <v>224</v>
      </c>
      <c r="C48" s="14">
        <v>79</v>
      </c>
      <c r="D48" s="14">
        <v>4</v>
      </c>
      <c r="E48" s="14">
        <f t="shared" si="1"/>
        <v>0.6</v>
      </c>
    </row>
    <row r="49" spans="1:5" x14ac:dyDescent="0.2">
      <c r="A49" s="13" t="s">
        <v>44</v>
      </c>
      <c r="B49" s="12" t="s">
        <v>224</v>
      </c>
      <c r="C49" s="14">
        <v>82</v>
      </c>
      <c r="D49" s="14">
        <v>4</v>
      </c>
      <c r="E49" s="14">
        <f t="shared" si="1"/>
        <v>0.6</v>
      </c>
    </row>
    <row r="50" spans="1:5" x14ac:dyDescent="0.2">
      <c r="A50" s="10" t="s">
        <v>73</v>
      </c>
      <c r="B50" s="12" t="s">
        <v>224</v>
      </c>
      <c r="C50" s="14">
        <v>78</v>
      </c>
      <c r="D50" s="14">
        <v>5</v>
      </c>
      <c r="E50" s="14">
        <f t="shared" si="1"/>
        <v>0.75</v>
      </c>
    </row>
    <row r="51" spans="1:5" x14ac:dyDescent="0.2">
      <c r="A51" s="12" t="s">
        <v>45</v>
      </c>
      <c r="B51" s="12" t="s">
        <v>224</v>
      </c>
      <c r="C51" s="14">
        <v>91</v>
      </c>
      <c r="D51" s="14">
        <v>3</v>
      </c>
      <c r="E51" s="14">
        <f t="shared" si="1"/>
        <v>0.44999999999999996</v>
      </c>
    </row>
    <row r="52" spans="1:5" x14ac:dyDescent="0.2">
      <c r="A52" s="12" t="s">
        <v>46</v>
      </c>
      <c r="B52" s="12" t="s">
        <v>224</v>
      </c>
      <c r="C52" s="14">
        <v>98</v>
      </c>
      <c r="D52" s="14">
        <v>2</v>
      </c>
      <c r="E52" s="14">
        <f t="shared" si="1"/>
        <v>0.3</v>
      </c>
    </row>
    <row r="53" spans="1:5" x14ac:dyDescent="0.2">
      <c r="A53" s="13" t="s">
        <v>47</v>
      </c>
      <c r="B53" s="12" t="s">
        <v>224</v>
      </c>
      <c r="C53" s="14">
        <v>86</v>
      </c>
      <c r="D53" s="14">
        <v>4</v>
      </c>
      <c r="E53" s="14">
        <f t="shared" si="1"/>
        <v>0.6</v>
      </c>
    </row>
    <row r="54" spans="1:5" x14ac:dyDescent="0.2">
      <c r="A54" s="13" t="s">
        <v>48</v>
      </c>
      <c r="B54" s="12" t="s">
        <v>224</v>
      </c>
      <c r="C54" s="14">
        <v>99</v>
      </c>
      <c r="D54" s="14">
        <v>1</v>
      </c>
      <c r="E54" s="14">
        <f t="shared" si="1"/>
        <v>0.15</v>
      </c>
    </row>
    <row r="55" spans="1:5" x14ac:dyDescent="0.2">
      <c r="A55" s="13" t="s">
        <v>49</v>
      </c>
      <c r="B55" s="12" t="s">
        <v>224</v>
      </c>
      <c r="C55" s="14">
        <v>87</v>
      </c>
      <c r="D55" s="14">
        <v>4</v>
      </c>
      <c r="E55" s="14">
        <f t="shared" si="1"/>
        <v>0.6</v>
      </c>
    </row>
    <row r="56" spans="1:5" x14ac:dyDescent="0.2">
      <c r="A56" s="13" t="s">
        <v>51</v>
      </c>
      <c r="B56" s="12" t="s">
        <v>224</v>
      </c>
      <c r="C56" s="14">
        <v>92</v>
      </c>
      <c r="D56" s="14">
        <v>3</v>
      </c>
      <c r="E56" s="14">
        <f t="shared" si="1"/>
        <v>0.44999999999999996</v>
      </c>
    </row>
    <row r="57" spans="1:5" x14ac:dyDescent="0.2">
      <c r="A57" s="13" t="s">
        <v>52</v>
      </c>
      <c r="B57" s="12" t="s">
        <v>224</v>
      </c>
      <c r="C57" s="14">
        <v>86</v>
      </c>
      <c r="D57" s="14">
        <v>4</v>
      </c>
      <c r="E57" s="14">
        <f t="shared" si="1"/>
        <v>0.6</v>
      </c>
    </row>
    <row r="58" spans="1:5" x14ac:dyDescent="0.2">
      <c r="A58" s="13" t="s">
        <v>53</v>
      </c>
      <c r="B58" s="12" t="s">
        <v>224</v>
      </c>
      <c r="C58" s="14">
        <v>88</v>
      </c>
      <c r="D58" s="14">
        <v>4</v>
      </c>
      <c r="E58" s="14">
        <f t="shared" si="1"/>
        <v>0.6</v>
      </c>
    </row>
    <row r="59" spans="1:5" x14ac:dyDescent="0.2">
      <c r="A59" s="12" t="s">
        <v>54</v>
      </c>
      <c r="B59" s="12" t="s">
        <v>224</v>
      </c>
      <c r="C59" s="14">
        <v>65</v>
      </c>
      <c r="D59" s="14">
        <v>5</v>
      </c>
      <c r="E59" s="14">
        <f t="shared" si="1"/>
        <v>0.75</v>
      </c>
    </row>
    <row r="60" spans="1:5" x14ac:dyDescent="0.2">
      <c r="A60" s="13" t="s">
        <v>55</v>
      </c>
      <c r="B60" s="12" t="s">
        <v>224</v>
      </c>
      <c r="C60" s="14">
        <v>97</v>
      </c>
      <c r="D60" s="14">
        <v>2</v>
      </c>
      <c r="E60" s="14">
        <f t="shared" si="1"/>
        <v>0.3</v>
      </c>
    </row>
    <row r="61" spans="1:5" x14ac:dyDescent="0.2">
      <c r="A61" s="13" t="s">
        <v>56</v>
      </c>
      <c r="B61" s="12" t="s">
        <v>224</v>
      </c>
      <c r="C61" s="14">
        <v>92</v>
      </c>
      <c r="D61" s="14">
        <v>3</v>
      </c>
      <c r="E61" s="14">
        <f t="shared" si="1"/>
        <v>0.44999999999999996</v>
      </c>
    </row>
    <row r="62" spans="1:5" x14ac:dyDescent="0.2">
      <c r="A62" s="13" t="s">
        <v>57</v>
      </c>
      <c r="B62" s="12" t="s">
        <v>224</v>
      </c>
      <c r="C62" s="14">
        <v>97</v>
      </c>
      <c r="D62" s="14">
        <v>2</v>
      </c>
      <c r="E62" s="14">
        <f t="shared" si="1"/>
        <v>0.3</v>
      </c>
    </row>
    <row r="63" spans="1:5" x14ac:dyDescent="0.2">
      <c r="A63" s="10" t="s">
        <v>74</v>
      </c>
      <c r="B63" s="12" t="s">
        <v>224</v>
      </c>
      <c r="C63" s="14">
        <v>58</v>
      </c>
      <c r="D63" s="14">
        <v>5</v>
      </c>
      <c r="E63" s="14">
        <f t="shared" si="1"/>
        <v>0.75</v>
      </c>
    </row>
    <row r="64" spans="1:5" x14ac:dyDescent="0.2">
      <c r="A64" s="13" t="s">
        <v>58</v>
      </c>
      <c r="B64" s="12" t="s">
        <v>224</v>
      </c>
      <c r="C64" s="14">
        <v>97</v>
      </c>
      <c r="D64" s="14">
        <v>2</v>
      </c>
      <c r="E64" s="14">
        <f t="shared" si="1"/>
        <v>0.3</v>
      </c>
    </row>
    <row r="65" spans="1:5" x14ac:dyDescent="0.2">
      <c r="A65" s="13" t="s">
        <v>59</v>
      </c>
      <c r="B65" s="12" t="s">
        <v>224</v>
      </c>
      <c r="C65" s="14">
        <v>77</v>
      </c>
      <c r="D65" s="14">
        <v>5</v>
      </c>
      <c r="E65" s="14">
        <f t="shared" si="1"/>
        <v>0.75</v>
      </c>
    </row>
    <row r="66" spans="1:5" x14ac:dyDescent="0.2">
      <c r="A66" s="13" t="s">
        <v>60</v>
      </c>
      <c r="B66" s="12" t="s">
        <v>224</v>
      </c>
      <c r="C66" s="14">
        <v>99</v>
      </c>
      <c r="D66" s="14">
        <v>1</v>
      </c>
      <c r="E66" s="14">
        <f t="shared" ref="E66:E79" si="2">D66*0.15</f>
        <v>0.15</v>
      </c>
    </row>
    <row r="67" spans="1:5" x14ac:dyDescent="0.2">
      <c r="A67" s="13" t="s">
        <v>61</v>
      </c>
      <c r="B67" s="12" t="s">
        <v>224</v>
      </c>
      <c r="C67" s="14">
        <v>77</v>
      </c>
      <c r="D67" s="14">
        <v>5</v>
      </c>
      <c r="E67" s="14">
        <f t="shared" si="2"/>
        <v>0.75</v>
      </c>
    </row>
    <row r="68" spans="1:5" x14ac:dyDescent="0.2">
      <c r="A68" s="13" t="s">
        <v>62</v>
      </c>
      <c r="B68" s="12" t="s">
        <v>224</v>
      </c>
      <c r="C68" s="14">
        <v>97</v>
      </c>
      <c r="D68" s="14">
        <v>2</v>
      </c>
      <c r="E68" s="14">
        <f t="shared" si="2"/>
        <v>0.3</v>
      </c>
    </row>
    <row r="69" spans="1:5" x14ac:dyDescent="0.2">
      <c r="A69" s="12" t="s">
        <v>63</v>
      </c>
      <c r="B69" s="12" t="s">
        <v>224</v>
      </c>
      <c r="C69" s="14">
        <v>83</v>
      </c>
      <c r="D69" s="14">
        <v>4</v>
      </c>
      <c r="E69" s="14">
        <f t="shared" si="2"/>
        <v>0.6</v>
      </c>
    </row>
    <row r="70" spans="1:5" x14ac:dyDescent="0.2">
      <c r="A70" s="10" t="s">
        <v>75</v>
      </c>
      <c r="B70" s="12" t="s">
        <v>224</v>
      </c>
      <c r="C70" s="14">
        <v>99</v>
      </c>
      <c r="D70" s="14">
        <v>1</v>
      </c>
      <c r="E70" s="14">
        <f t="shared" si="2"/>
        <v>0.15</v>
      </c>
    </row>
    <row r="71" spans="1:5" x14ac:dyDescent="0.2">
      <c r="A71" s="13" t="s">
        <v>64</v>
      </c>
      <c r="B71" s="12" t="s">
        <v>224</v>
      </c>
      <c r="C71" s="14">
        <v>92</v>
      </c>
      <c r="D71" s="14">
        <v>3</v>
      </c>
      <c r="E71" s="14">
        <f t="shared" si="2"/>
        <v>0.44999999999999996</v>
      </c>
    </row>
    <row r="72" spans="1:5" x14ac:dyDescent="0.2">
      <c r="A72" s="13" t="s">
        <v>65</v>
      </c>
      <c r="B72" s="12" t="s">
        <v>224</v>
      </c>
      <c r="C72" s="14">
        <v>99</v>
      </c>
      <c r="D72" s="14">
        <v>1</v>
      </c>
      <c r="E72" s="14">
        <f t="shared" si="2"/>
        <v>0.15</v>
      </c>
    </row>
    <row r="73" spans="1:5" x14ac:dyDescent="0.2">
      <c r="A73" s="10" t="s">
        <v>76</v>
      </c>
      <c r="B73" s="12" t="s">
        <v>224</v>
      </c>
      <c r="C73" s="14">
        <v>99</v>
      </c>
      <c r="D73" s="14">
        <v>1</v>
      </c>
      <c r="E73" s="14">
        <f t="shared" si="2"/>
        <v>0.15</v>
      </c>
    </row>
    <row r="74" spans="1:5" x14ac:dyDescent="0.2">
      <c r="A74" s="10" t="s">
        <v>77</v>
      </c>
      <c r="B74" s="12" t="s">
        <v>224</v>
      </c>
      <c r="C74" s="14">
        <v>92</v>
      </c>
      <c r="D74" s="14">
        <v>3</v>
      </c>
      <c r="E74" s="14">
        <f t="shared" si="2"/>
        <v>0.44999999999999996</v>
      </c>
    </row>
    <row r="75" spans="1:5" x14ac:dyDescent="0.2">
      <c r="A75" s="12" t="s">
        <v>66</v>
      </c>
      <c r="B75" s="12" t="s">
        <v>224</v>
      </c>
      <c r="C75" s="14">
        <v>80</v>
      </c>
      <c r="D75" s="14">
        <v>4</v>
      </c>
      <c r="E75" s="14">
        <f t="shared" si="2"/>
        <v>0.6</v>
      </c>
    </row>
    <row r="76" spans="1:5" x14ac:dyDescent="0.2">
      <c r="A76" s="10" t="s">
        <v>78</v>
      </c>
      <c r="B76" s="12" t="s">
        <v>224</v>
      </c>
      <c r="C76" s="14">
        <v>90</v>
      </c>
      <c r="D76" s="14">
        <v>3</v>
      </c>
      <c r="E76" s="14">
        <f t="shared" si="2"/>
        <v>0.44999999999999996</v>
      </c>
    </row>
    <row r="77" spans="1:5" x14ac:dyDescent="0.2">
      <c r="A77" s="13" t="s">
        <v>68</v>
      </c>
      <c r="B77" s="12" t="s">
        <v>224</v>
      </c>
      <c r="C77" s="14">
        <v>64</v>
      </c>
      <c r="D77" s="14">
        <v>5</v>
      </c>
      <c r="E77" s="14">
        <f t="shared" si="2"/>
        <v>0.75</v>
      </c>
    </row>
    <row r="78" spans="1:5" x14ac:dyDescent="0.2">
      <c r="A78" s="13" t="s">
        <v>69</v>
      </c>
      <c r="B78" s="12" t="s">
        <v>224</v>
      </c>
      <c r="C78" s="14">
        <v>89</v>
      </c>
      <c r="D78" s="14">
        <v>3</v>
      </c>
      <c r="E78" s="14">
        <f t="shared" si="2"/>
        <v>0.44999999999999996</v>
      </c>
    </row>
    <row r="79" spans="1:5" x14ac:dyDescent="0.2">
      <c r="A79" s="10" t="s">
        <v>79</v>
      </c>
      <c r="B79" s="12" t="s">
        <v>224</v>
      </c>
      <c r="C79" s="14">
        <v>0</v>
      </c>
      <c r="D79" s="14">
        <v>5</v>
      </c>
      <c r="E79" s="14">
        <f t="shared" si="2"/>
        <v>0.75</v>
      </c>
    </row>
    <row r="80" spans="1:5" x14ac:dyDescent="0.2">
      <c r="A80" s="44" t="s">
        <v>146</v>
      </c>
      <c r="B80" s="42" t="s">
        <v>145</v>
      </c>
      <c r="C80" s="44">
        <v>66</v>
      </c>
      <c r="D80" s="44">
        <v>1</v>
      </c>
      <c r="E80" s="44">
        <f t="shared" ref="E80:E111" si="3">D80*0.3</f>
        <v>0.3</v>
      </c>
    </row>
    <row r="81" spans="1:6" x14ac:dyDescent="0.2">
      <c r="A81" s="44" t="s">
        <v>147</v>
      </c>
      <c r="B81" s="44" t="s">
        <v>145</v>
      </c>
      <c r="C81" s="44">
        <v>98</v>
      </c>
      <c r="D81" s="44">
        <v>5</v>
      </c>
      <c r="E81" s="44">
        <f t="shared" si="3"/>
        <v>1.5</v>
      </c>
    </row>
    <row r="82" spans="1:6" x14ac:dyDescent="0.2">
      <c r="A82" s="44" t="s">
        <v>148</v>
      </c>
      <c r="B82" s="44" t="s">
        <v>145</v>
      </c>
      <c r="C82" s="44">
        <v>76</v>
      </c>
      <c r="D82" s="44">
        <v>2</v>
      </c>
      <c r="E82" s="44">
        <f t="shared" si="3"/>
        <v>0.6</v>
      </c>
      <c r="F82" s="30"/>
    </row>
    <row r="83" spans="1:6" x14ac:dyDescent="0.2">
      <c r="A83" s="44" t="s">
        <v>149</v>
      </c>
      <c r="B83" s="44" t="s">
        <v>145</v>
      </c>
      <c r="C83" s="44">
        <v>91</v>
      </c>
      <c r="D83" s="44">
        <v>3</v>
      </c>
      <c r="E83" s="44">
        <f t="shared" si="3"/>
        <v>0.89999999999999991</v>
      </c>
    </row>
    <row r="84" spans="1:6" x14ac:dyDescent="0.2">
      <c r="A84" s="44" t="s">
        <v>150</v>
      </c>
      <c r="B84" s="44" t="s">
        <v>145</v>
      </c>
      <c r="C84" s="44">
        <v>93</v>
      </c>
      <c r="D84" s="44">
        <v>4</v>
      </c>
      <c r="E84" s="44">
        <f t="shared" si="3"/>
        <v>1.2</v>
      </c>
    </row>
    <row r="85" spans="1:6" x14ac:dyDescent="0.2">
      <c r="A85" s="44" t="s">
        <v>151</v>
      </c>
      <c r="B85" s="44" t="s">
        <v>145</v>
      </c>
      <c r="C85" s="44">
        <v>92</v>
      </c>
      <c r="D85" s="44">
        <v>4</v>
      </c>
      <c r="E85" s="44">
        <f t="shared" si="3"/>
        <v>1.2</v>
      </c>
    </row>
    <row r="86" spans="1:6" x14ac:dyDescent="0.2">
      <c r="A86" s="44" t="s">
        <v>152</v>
      </c>
      <c r="B86" s="45" t="s">
        <v>145</v>
      </c>
      <c r="C86" s="44">
        <v>67</v>
      </c>
      <c r="D86" s="44">
        <v>1</v>
      </c>
      <c r="E86" s="44">
        <f t="shared" si="3"/>
        <v>0.3</v>
      </c>
    </row>
    <row r="87" spans="1:6" x14ac:dyDescent="0.2">
      <c r="A87" s="44" t="s">
        <v>153</v>
      </c>
      <c r="B87" s="45" t="s">
        <v>145</v>
      </c>
      <c r="C87" s="44">
        <v>47</v>
      </c>
      <c r="D87" s="44">
        <v>1</v>
      </c>
      <c r="E87" s="44">
        <f t="shared" si="3"/>
        <v>0.3</v>
      </c>
    </row>
    <row r="88" spans="1:6" x14ac:dyDescent="0.2">
      <c r="A88" s="44" t="s">
        <v>154</v>
      </c>
      <c r="B88" s="45" t="s">
        <v>145</v>
      </c>
      <c r="C88" s="44">
        <v>50</v>
      </c>
      <c r="D88" s="44">
        <v>1</v>
      </c>
      <c r="E88" s="44">
        <f t="shared" si="3"/>
        <v>0.3</v>
      </c>
    </row>
    <row r="89" spans="1:6" x14ac:dyDescent="0.2">
      <c r="A89" s="44" t="s">
        <v>155</v>
      </c>
      <c r="B89" s="44" t="s">
        <v>145</v>
      </c>
      <c r="C89" s="44">
        <v>91</v>
      </c>
      <c r="D89" s="44">
        <v>3</v>
      </c>
      <c r="E89" s="44">
        <f t="shared" si="3"/>
        <v>0.89999999999999991</v>
      </c>
    </row>
    <row r="90" spans="1:6" x14ac:dyDescent="0.2">
      <c r="A90" s="44" t="s">
        <v>156</v>
      </c>
      <c r="B90" s="45" t="s">
        <v>145</v>
      </c>
      <c r="C90" s="44">
        <v>79</v>
      </c>
      <c r="D90" s="44">
        <v>2</v>
      </c>
      <c r="E90" s="44">
        <f t="shared" si="3"/>
        <v>0.6</v>
      </c>
    </row>
    <row r="91" spans="1:6" x14ac:dyDescent="0.2">
      <c r="A91" s="44" t="s">
        <v>157</v>
      </c>
      <c r="B91" s="44" t="s">
        <v>145</v>
      </c>
      <c r="C91" s="44">
        <v>84</v>
      </c>
      <c r="D91" s="44">
        <v>2</v>
      </c>
      <c r="E91" s="44">
        <f t="shared" si="3"/>
        <v>0.6</v>
      </c>
    </row>
    <row r="92" spans="1:6" x14ac:dyDescent="0.2">
      <c r="A92" s="41" t="s">
        <v>200</v>
      </c>
      <c r="B92" s="41" t="s">
        <v>145</v>
      </c>
      <c r="C92" s="41">
        <v>97</v>
      </c>
      <c r="D92" s="44">
        <v>5</v>
      </c>
      <c r="E92" s="44">
        <f t="shared" si="3"/>
        <v>1.5</v>
      </c>
    </row>
    <row r="93" spans="1:6" x14ac:dyDescent="0.2">
      <c r="A93" s="44" t="s">
        <v>158</v>
      </c>
      <c r="B93" s="44" t="s">
        <v>145</v>
      </c>
      <c r="C93" s="44">
        <v>57</v>
      </c>
      <c r="D93" s="44">
        <v>1</v>
      </c>
      <c r="E93" s="44">
        <f t="shared" si="3"/>
        <v>0.3</v>
      </c>
      <c r="F93" s="28"/>
    </row>
    <row r="94" spans="1:6" x14ac:dyDescent="0.2">
      <c r="A94" s="44" t="s">
        <v>159</v>
      </c>
      <c r="B94" s="44" t="s">
        <v>145</v>
      </c>
      <c r="C94" s="44">
        <v>85</v>
      </c>
      <c r="D94" s="44">
        <v>3</v>
      </c>
      <c r="E94" s="44">
        <f t="shared" si="3"/>
        <v>0.89999999999999991</v>
      </c>
      <c r="F94" s="28"/>
    </row>
    <row r="95" spans="1:6" x14ac:dyDescent="0.2">
      <c r="A95" s="44" t="s">
        <v>160</v>
      </c>
      <c r="B95" s="44" t="s">
        <v>145</v>
      </c>
      <c r="C95" s="44">
        <v>95</v>
      </c>
      <c r="D95" s="44">
        <v>4</v>
      </c>
      <c r="E95" s="44">
        <f t="shared" si="3"/>
        <v>1.2</v>
      </c>
      <c r="F95" s="28"/>
    </row>
    <row r="96" spans="1:6" x14ac:dyDescent="0.2">
      <c r="A96" s="44" t="s">
        <v>161</v>
      </c>
      <c r="B96" s="44" t="s">
        <v>145</v>
      </c>
      <c r="C96" s="44">
        <v>69</v>
      </c>
      <c r="D96" s="44">
        <v>2</v>
      </c>
      <c r="E96" s="44">
        <f t="shared" si="3"/>
        <v>0.6</v>
      </c>
      <c r="F96" s="28"/>
    </row>
    <row r="97" spans="1:6" x14ac:dyDescent="0.2">
      <c r="A97" s="44" t="s">
        <v>162</v>
      </c>
      <c r="B97" s="44" t="s">
        <v>145</v>
      </c>
      <c r="C97" s="44">
        <v>88</v>
      </c>
      <c r="D97" s="44">
        <v>3</v>
      </c>
      <c r="E97" s="44">
        <f t="shared" si="3"/>
        <v>0.89999999999999991</v>
      </c>
      <c r="F97" s="31"/>
    </row>
    <row r="98" spans="1:6" x14ac:dyDescent="0.2">
      <c r="A98" s="44" t="s">
        <v>163</v>
      </c>
      <c r="B98" s="45" t="s">
        <v>145</v>
      </c>
      <c r="C98" s="44">
        <v>97</v>
      </c>
      <c r="D98" s="44">
        <v>5</v>
      </c>
      <c r="E98" s="44">
        <f t="shared" si="3"/>
        <v>1.5</v>
      </c>
      <c r="F98" s="32"/>
    </row>
    <row r="99" spans="1:6" x14ac:dyDescent="0.2">
      <c r="A99" s="44" t="s">
        <v>164</v>
      </c>
      <c r="B99" s="46" t="s">
        <v>145</v>
      </c>
      <c r="C99" s="44">
        <v>47</v>
      </c>
      <c r="D99" s="44">
        <v>1</v>
      </c>
      <c r="E99" s="44">
        <f t="shared" si="3"/>
        <v>0.3</v>
      </c>
      <c r="F99" s="31"/>
    </row>
    <row r="100" spans="1:6" x14ac:dyDescent="0.2">
      <c r="A100" s="44" t="s">
        <v>165</v>
      </c>
      <c r="B100" s="45" t="s">
        <v>145</v>
      </c>
      <c r="C100" s="44">
        <v>84</v>
      </c>
      <c r="D100" s="44">
        <v>3</v>
      </c>
      <c r="E100" s="44">
        <f t="shared" si="3"/>
        <v>0.89999999999999991</v>
      </c>
      <c r="F100" s="31"/>
    </row>
    <row r="101" spans="1:6" x14ac:dyDescent="0.2">
      <c r="A101" s="44" t="s">
        <v>166</v>
      </c>
      <c r="B101" s="45" t="s">
        <v>145</v>
      </c>
      <c r="C101" s="44">
        <v>51</v>
      </c>
      <c r="D101" s="44">
        <v>1</v>
      </c>
      <c r="E101" s="44">
        <f t="shared" si="3"/>
        <v>0.3</v>
      </c>
      <c r="F101" s="31"/>
    </row>
    <row r="102" spans="1:6" x14ac:dyDescent="0.2">
      <c r="A102" s="44" t="s">
        <v>167</v>
      </c>
      <c r="B102" s="45" t="s">
        <v>145</v>
      </c>
      <c r="C102" s="44">
        <v>91</v>
      </c>
      <c r="D102" s="44">
        <v>4</v>
      </c>
      <c r="E102" s="44">
        <f t="shared" si="3"/>
        <v>1.2</v>
      </c>
      <c r="F102" s="31"/>
    </row>
    <row r="103" spans="1:6" x14ac:dyDescent="0.2">
      <c r="A103" s="44" t="s">
        <v>168</v>
      </c>
      <c r="B103" s="45" t="s">
        <v>145</v>
      </c>
      <c r="C103" s="44">
        <v>92</v>
      </c>
      <c r="D103" s="44">
        <v>4</v>
      </c>
      <c r="E103" s="44">
        <f t="shared" si="3"/>
        <v>1.2</v>
      </c>
      <c r="F103" s="29"/>
    </row>
    <row r="104" spans="1:6" x14ac:dyDescent="0.2">
      <c r="A104" s="47" t="s">
        <v>169</v>
      </c>
      <c r="B104" s="47" t="s">
        <v>145</v>
      </c>
      <c r="C104" s="44">
        <v>95</v>
      </c>
      <c r="D104" s="44">
        <v>4</v>
      </c>
      <c r="E104" s="44">
        <f t="shared" si="3"/>
        <v>1.2</v>
      </c>
      <c r="F104" s="29"/>
    </row>
    <row r="105" spans="1:6" x14ac:dyDescent="0.2">
      <c r="A105" s="47" t="s">
        <v>170</v>
      </c>
      <c r="B105" s="47" t="s">
        <v>145</v>
      </c>
      <c r="C105" s="44">
        <v>68</v>
      </c>
      <c r="D105" s="44">
        <v>2</v>
      </c>
      <c r="E105" s="44">
        <f t="shared" si="3"/>
        <v>0.6</v>
      </c>
      <c r="F105" s="32"/>
    </row>
    <row r="106" spans="1:6" x14ac:dyDescent="0.2">
      <c r="A106" s="44" t="s">
        <v>171</v>
      </c>
      <c r="B106" s="46" t="s">
        <v>145</v>
      </c>
      <c r="C106" s="44">
        <v>87</v>
      </c>
      <c r="D106" s="44">
        <v>3</v>
      </c>
      <c r="E106" s="44">
        <f t="shared" si="3"/>
        <v>0.89999999999999991</v>
      </c>
      <c r="F106" s="32"/>
    </row>
    <row r="107" spans="1:6" x14ac:dyDescent="0.2">
      <c r="A107" s="44" t="s">
        <v>172</v>
      </c>
      <c r="B107" s="46" t="s">
        <v>145</v>
      </c>
      <c r="C107" s="44">
        <v>74</v>
      </c>
      <c r="D107" s="44">
        <v>2</v>
      </c>
      <c r="E107" s="44">
        <f t="shared" si="3"/>
        <v>0.6</v>
      </c>
      <c r="F107" s="32"/>
    </row>
    <row r="108" spans="1:6" x14ac:dyDescent="0.2">
      <c r="A108" s="44" t="s">
        <v>173</v>
      </c>
      <c r="B108" s="46" t="s">
        <v>145</v>
      </c>
      <c r="C108" s="44">
        <v>79</v>
      </c>
      <c r="D108" s="44">
        <v>2</v>
      </c>
      <c r="E108" s="44">
        <f t="shared" si="3"/>
        <v>0.6</v>
      </c>
      <c r="F108" s="28"/>
    </row>
    <row r="109" spans="1:6" x14ac:dyDescent="0.2">
      <c r="A109" s="44" t="s">
        <v>174</v>
      </c>
      <c r="B109" s="46" t="s">
        <v>145</v>
      </c>
      <c r="C109" s="44">
        <v>95</v>
      </c>
      <c r="D109" s="44">
        <v>4</v>
      </c>
      <c r="E109" s="44">
        <f t="shared" si="3"/>
        <v>1.2</v>
      </c>
      <c r="F109" s="28"/>
    </row>
    <row r="110" spans="1:6" x14ac:dyDescent="0.2">
      <c r="A110" s="44" t="s">
        <v>175</v>
      </c>
      <c r="B110" s="44" t="s">
        <v>145</v>
      </c>
      <c r="C110" s="44">
        <v>77</v>
      </c>
      <c r="D110" s="44">
        <v>2</v>
      </c>
      <c r="E110" s="44">
        <f t="shared" si="3"/>
        <v>0.6</v>
      </c>
      <c r="F110" s="28"/>
    </row>
    <row r="111" spans="1:6" x14ac:dyDescent="0.2">
      <c r="A111" s="44" t="s">
        <v>176</v>
      </c>
      <c r="B111" s="46" t="s">
        <v>145</v>
      </c>
      <c r="C111" s="44">
        <v>81</v>
      </c>
      <c r="D111" s="44">
        <v>2</v>
      </c>
      <c r="E111" s="44">
        <f t="shared" si="3"/>
        <v>0.6</v>
      </c>
      <c r="F111" s="28"/>
    </row>
    <row r="112" spans="1:6" x14ac:dyDescent="0.2">
      <c r="A112" s="44" t="s">
        <v>177</v>
      </c>
      <c r="B112" s="44" t="s">
        <v>145</v>
      </c>
      <c r="C112" s="44">
        <v>88</v>
      </c>
      <c r="D112" s="44">
        <v>3</v>
      </c>
      <c r="E112" s="44">
        <f t="shared" ref="E112:E136" si="4">D112*0.3</f>
        <v>0.89999999999999991</v>
      </c>
      <c r="F112" s="29"/>
    </row>
    <row r="113" spans="1:6" x14ac:dyDescent="0.2">
      <c r="A113" s="47" t="s">
        <v>178</v>
      </c>
      <c r="B113" s="47" t="s">
        <v>145</v>
      </c>
      <c r="C113" s="44">
        <v>90</v>
      </c>
      <c r="D113" s="44">
        <v>3</v>
      </c>
      <c r="E113" s="44">
        <f t="shared" si="4"/>
        <v>0.89999999999999991</v>
      </c>
      <c r="F113" s="28"/>
    </row>
    <row r="114" spans="1:6" x14ac:dyDescent="0.2">
      <c r="A114" s="44" t="s">
        <v>179</v>
      </c>
      <c r="B114" s="44" t="s">
        <v>145</v>
      </c>
      <c r="C114" s="44">
        <v>93</v>
      </c>
      <c r="D114" s="44">
        <v>4</v>
      </c>
      <c r="E114" s="44">
        <f t="shared" si="4"/>
        <v>1.2</v>
      </c>
      <c r="F114" s="28"/>
    </row>
    <row r="115" spans="1:6" x14ac:dyDescent="0.2">
      <c r="A115" s="44" t="s">
        <v>50</v>
      </c>
      <c r="B115" s="45" t="s">
        <v>145</v>
      </c>
      <c r="C115" s="44">
        <v>98</v>
      </c>
      <c r="D115" s="41">
        <v>5</v>
      </c>
      <c r="E115" s="44">
        <f t="shared" si="4"/>
        <v>1.5</v>
      </c>
      <c r="F115" s="28"/>
    </row>
    <row r="116" spans="1:6" x14ac:dyDescent="0.2">
      <c r="A116" s="44" t="s">
        <v>180</v>
      </c>
      <c r="B116" s="45" t="s">
        <v>145</v>
      </c>
      <c r="C116" s="44">
        <v>81</v>
      </c>
      <c r="D116" s="44">
        <v>2</v>
      </c>
      <c r="E116" s="44">
        <f t="shared" si="4"/>
        <v>0.6</v>
      </c>
      <c r="F116" s="28"/>
    </row>
    <row r="117" spans="1:6" x14ac:dyDescent="0.2">
      <c r="A117" s="44" t="s">
        <v>181</v>
      </c>
      <c r="B117" s="44" t="s">
        <v>145</v>
      </c>
      <c r="C117" s="44">
        <v>57</v>
      </c>
      <c r="D117" s="44">
        <v>1</v>
      </c>
      <c r="E117" s="44">
        <f t="shared" si="4"/>
        <v>0.3</v>
      </c>
      <c r="F117" s="28"/>
    </row>
    <row r="118" spans="1:6" x14ac:dyDescent="0.2">
      <c r="A118" s="44" t="s">
        <v>182</v>
      </c>
      <c r="B118" s="45" t="s">
        <v>145</v>
      </c>
      <c r="C118" s="44">
        <v>75</v>
      </c>
      <c r="D118" s="44">
        <v>2</v>
      </c>
      <c r="E118" s="44">
        <f t="shared" si="4"/>
        <v>0.6</v>
      </c>
      <c r="F118" s="29"/>
    </row>
    <row r="119" spans="1:6" x14ac:dyDescent="0.2">
      <c r="A119" s="47" t="s">
        <v>183</v>
      </c>
      <c r="B119" s="47" t="s">
        <v>145</v>
      </c>
      <c r="C119" s="44">
        <v>35</v>
      </c>
      <c r="D119" s="44">
        <v>1</v>
      </c>
      <c r="E119" s="44">
        <f t="shared" si="4"/>
        <v>0.3</v>
      </c>
      <c r="F119" s="31"/>
    </row>
    <row r="120" spans="1:6" x14ac:dyDescent="0.2">
      <c r="A120" s="44" t="s">
        <v>184</v>
      </c>
      <c r="B120" s="45" t="s">
        <v>145</v>
      </c>
      <c r="C120" s="44">
        <v>98</v>
      </c>
      <c r="D120" s="41">
        <v>5</v>
      </c>
      <c r="E120" s="44">
        <f t="shared" si="4"/>
        <v>1.5</v>
      </c>
      <c r="F120" s="31"/>
    </row>
    <row r="121" spans="1:6" x14ac:dyDescent="0.2">
      <c r="A121" s="44" t="s">
        <v>185</v>
      </c>
      <c r="B121" s="45" t="s">
        <v>145</v>
      </c>
      <c r="C121" s="44">
        <v>95</v>
      </c>
      <c r="D121" s="48">
        <v>5</v>
      </c>
      <c r="E121" s="44">
        <f t="shared" si="4"/>
        <v>1.5</v>
      </c>
      <c r="F121" s="28"/>
    </row>
    <row r="122" spans="1:6" x14ac:dyDescent="0.2">
      <c r="A122" s="44" t="s">
        <v>186</v>
      </c>
      <c r="B122" s="44" t="s">
        <v>145</v>
      </c>
      <c r="C122" s="44">
        <v>93</v>
      </c>
      <c r="D122" s="44">
        <v>4</v>
      </c>
      <c r="E122" s="44">
        <f t="shared" si="4"/>
        <v>1.2</v>
      </c>
      <c r="F122" s="31"/>
    </row>
    <row r="123" spans="1:6" x14ac:dyDescent="0.2">
      <c r="A123" s="44" t="s">
        <v>187</v>
      </c>
      <c r="B123" s="45" t="s">
        <v>145</v>
      </c>
      <c r="C123" s="44">
        <v>95</v>
      </c>
      <c r="D123" s="44">
        <v>5</v>
      </c>
      <c r="E123" s="44">
        <f t="shared" si="4"/>
        <v>1.5</v>
      </c>
      <c r="F123" s="31"/>
    </row>
    <row r="124" spans="1:6" x14ac:dyDescent="0.2">
      <c r="A124" s="41" t="s">
        <v>199</v>
      </c>
      <c r="B124" s="41" t="s">
        <v>145</v>
      </c>
      <c r="C124" s="41">
        <v>94</v>
      </c>
      <c r="D124" s="44">
        <v>4</v>
      </c>
      <c r="E124" s="44">
        <f t="shared" si="4"/>
        <v>1.2</v>
      </c>
      <c r="F124" s="31"/>
    </row>
    <row r="125" spans="1:6" x14ac:dyDescent="0.2">
      <c r="A125" s="44" t="s">
        <v>188</v>
      </c>
      <c r="B125" s="45" t="s">
        <v>145</v>
      </c>
      <c r="C125" s="44">
        <v>42</v>
      </c>
      <c r="D125" s="44">
        <v>1</v>
      </c>
      <c r="E125" s="44">
        <f t="shared" si="4"/>
        <v>0.3</v>
      </c>
      <c r="F125" s="31"/>
    </row>
    <row r="126" spans="1:6" x14ac:dyDescent="0.2">
      <c r="A126" s="44" t="s">
        <v>189</v>
      </c>
      <c r="B126" s="45" t="s">
        <v>145</v>
      </c>
      <c r="C126" s="44">
        <v>49</v>
      </c>
      <c r="D126" s="44">
        <v>1</v>
      </c>
      <c r="E126" s="44">
        <f t="shared" si="4"/>
        <v>0.3</v>
      </c>
      <c r="F126" s="31"/>
    </row>
    <row r="127" spans="1:6" x14ac:dyDescent="0.2">
      <c r="A127" s="44" t="s">
        <v>190</v>
      </c>
      <c r="B127" s="45" t="s">
        <v>145</v>
      </c>
      <c r="C127" s="44">
        <v>93</v>
      </c>
      <c r="D127" s="44">
        <v>4</v>
      </c>
      <c r="E127" s="44">
        <f t="shared" si="4"/>
        <v>1.2</v>
      </c>
      <c r="F127" s="31"/>
    </row>
    <row r="128" spans="1:6" x14ac:dyDescent="0.2">
      <c r="A128" s="44" t="s">
        <v>191</v>
      </c>
      <c r="B128" s="45" t="s">
        <v>145</v>
      </c>
      <c r="C128" s="44">
        <v>54</v>
      </c>
      <c r="D128" s="44">
        <v>1</v>
      </c>
      <c r="E128" s="44">
        <f t="shared" si="4"/>
        <v>0.3</v>
      </c>
      <c r="F128" s="28"/>
    </row>
    <row r="129" spans="1:6" x14ac:dyDescent="0.2">
      <c r="A129" s="44" t="s">
        <v>192</v>
      </c>
      <c r="B129" s="45" t="s">
        <v>145</v>
      </c>
      <c r="C129" s="44">
        <v>97</v>
      </c>
      <c r="D129" s="44">
        <v>5</v>
      </c>
      <c r="E129" s="44">
        <f t="shared" si="4"/>
        <v>1.5</v>
      </c>
      <c r="F129" s="28"/>
    </row>
    <row r="130" spans="1:6" x14ac:dyDescent="0.2">
      <c r="A130" s="44" t="s">
        <v>201</v>
      </c>
      <c r="B130" s="44" t="s">
        <v>145</v>
      </c>
      <c r="C130" s="44">
        <v>89</v>
      </c>
      <c r="D130" s="44">
        <v>3</v>
      </c>
      <c r="E130" s="44">
        <f t="shared" si="4"/>
        <v>0.89999999999999991</v>
      </c>
      <c r="F130" s="28"/>
    </row>
    <row r="131" spans="1:6" x14ac:dyDescent="0.2">
      <c r="A131" s="44" t="s">
        <v>193</v>
      </c>
      <c r="B131" s="44" t="s">
        <v>145</v>
      </c>
      <c r="C131" s="44">
        <v>84</v>
      </c>
      <c r="D131" s="44">
        <v>3</v>
      </c>
      <c r="E131" s="44">
        <f t="shared" si="4"/>
        <v>0.89999999999999991</v>
      </c>
      <c r="F131" s="28"/>
    </row>
    <row r="132" spans="1:6" x14ac:dyDescent="0.2">
      <c r="A132" s="44" t="s">
        <v>194</v>
      </c>
      <c r="B132" s="44" t="s">
        <v>145</v>
      </c>
      <c r="C132" s="44">
        <v>93</v>
      </c>
      <c r="D132" s="44">
        <v>4</v>
      </c>
      <c r="E132" s="44">
        <f t="shared" si="4"/>
        <v>1.2</v>
      </c>
      <c r="F132" s="28"/>
    </row>
    <row r="133" spans="1:6" x14ac:dyDescent="0.2">
      <c r="A133" s="44" t="s">
        <v>195</v>
      </c>
      <c r="B133" s="44" t="s">
        <v>145</v>
      </c>
      <c r="C133" s="44">
        <v>96</v>
      </c>
      <c r="D133" s="44">
        <v>5</v>
      </c>
      <c r="E133" s="44">
        <f t="shared" si="4"/>
        <v>1.5</v>
      </c>
      <c r="F133" s="29"/>
    </row>
    <row r="134" spans="1:6" x14ac:dyDescent="0.2">
      <c r="A134" s="44" t="s">
        <v>196</v>
      </c>
      <c r="B134" s="44" t="s">
        <v>145</v>
      </c>
      <c r="C134" s="44">
        <v>73</v>
      </c>
      <c r="D134" s="44">
        <v>2</v>
      </c>
      <c r="E134" s="44">
        <f t="shared" si="4"/>
        <v>0.6</v>
      </c>
      <c r="F134" s="28"/>
    </row>
    <row r="135" spans="1:6" x14ac:dyDescent="0.2">
      <c r="A135" s="47" t="s">
        <v>197</v>
      </c>
      <c r="B135" s="47" t="s">
        <v>145</v>
      </c>
      <c r="C135" s="44">
        <v>88</v>
      </c>
      <c r="D135" s="44">
        <v>3</v>
      </c>
      <c r="E135" s="44">
        <f t="shared" si="4"/>
        <v>0.89999999999999991</v>
      </c>
      <c r="F135" s="4"/>
    </row>
    <row r="136" spans="1:6" x14ac:dyDescent="0.2">
      <c r="A136" s="44" t="s">
        <v>198</v>
      </c>
      <c r="B136" s="44" t="s">
        <v>145</v>
      </c>
      <c r="C136" s="44">
        <v>90</v>
      </c>
      <c r="D136" s="44">
        <v>3</v>
      </c>
      <c r="E136" s="44">
        <f t="shared" si="4"/>
        <v>0.89999999999999991</v>
      </c>
      <c r="F136" s="4"/>
    </row>
    <row r="137" spans="1:6" x14ac:dyDescent="0.2">
      <c r="A137" s="110" t="s">
        <v>90</v>
      </c>
      <c r="B137" s="127" t="s">
        <v>89</v>
      </c>
      <c r="C137" s="128"/>
      <c r="D137" s="128"/>
      <c r="E137" s="128"/>
    </row>
    <row r="138" spans="1:6" x14ac:dyDescent="0.2">
      <c r="B138" s="129" t="s">
        <v>210</v>
      </c>
      <c r="C138" s="130"/>
    </row>
    <row r="139" spans="1:6" x14ac:dyDescent="0.2">
      <c r="B139" s="111"/>
      <c r="C139" s="89"/>
    </row>
    <row r="140" spans="1:6" ht="27.75" customHeight="1" x14ac:dyDescent="0.2">
      <c r="A140" s="110" t="s">
        <v>84</v>
      </c>
      <c r="B140" s="131" t="s">
        <v>88</v>
      </c>
      <c r="C140" s="132"/>
      <c r="D140" s="132"/>
      <c r="E140" s="132"/>
    </row>
  </sheetData>
  <sortState xmlns:xlrd2="http://schemas.microsoft.com/office/spreadsheetml/2017/richdata2" ref="A80:E136">
    <sortCondition ref="A80:A136"/>
  </sortState>
  <mergeCells count="3">
    <mergeCell ref="B137:E137"/>
    <mergeCell ref="B138:C138"/>
    <mergeCell ref="B140:E140"/>
  </mergeCells>
  <hyperlinks>
    <hyperlink ref="B140" r:id="rId1" xr:uid="{E472D040-F3C0-4E08-98C4-6D5009B5317D}"/>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F28402-CCF5-4467-8315-02C2F098D4E7}">
  <dimension ref="A1:C84"/>
  <sheetViews>
    <sheetView workbookViewId="0"/>
  </sheetViews>
  <sheetFormatPr baseColWidth="10" defaultColWidth="8.83203125" defaultRowHeight="15" x14ac:dyDescent="0.2"/>
  <cols>
    <col min="1" max="1" width="36.83203125" customWidth="1"/>
    <col min="2" max="2" width="26.6640625" customWidth="1"/>
    <col min="3" max="3" width="22.33203125" customWidth="1"/>
  </cols>
  <sheetData>
    <row r="1" spans="1:3" x14ac:dyDescent="0.2">
      <c r="A1" s="68" t="s">
        <v>222</v>
      </c>
      <c r="B1" s="68" t="s">
        <v>96</v>
      </c>
      <c r="C1" s="68" t="s">
        <v>95</v>
      </c>
    </row>
    <row r="2" spans="1:3" x14ac:dyDescent="0.2">
      <c r="A2" s="12" t="s">
        <v>0</v>
      </c>
      <c r="B2" s="14">
        <v>3</v>
      </c>
      <c r="C2" s="14">
        <f t="shared" ref="C2:C33" si="0">B2*0.15</f>
        <v>0.44999999999999996</v>
      </c>
    </row>
    <row r="3" spans="1:3" x14ac:dyDescent="0.2">
      <c r="A3" s="9" t="s">
        <v>1</v>
      </c>
      <c r="B3" s="14">
        <v>3</v>
      </c>
      <c r="C3" s="14">
        <f t="shared" si="0"/>
        <v>0.44999999999999996</v>
      </c>
    </row>
    <row r="4" spans="1:3" x14ac:dyDescent="0.2">
      <c r="A4" s="10" t="s">
        <v>70</v>
      </c>
      <c r="B4" s="14">
        <v>3</v>
      </c>
      <c r="C4" s="14">
        <f t="shared" si="0"/>
        <v>0.44999999999999996</v>
      </c>
    </row>
    <row r="5" spans="1:3" x14ac:dyDescent="0.2">
      <c r="A5" s="13" t="s">
        <v>2</v>
      </c>
      <c r="B5" s="14">
        <v>3</v>
      </c>
      <c r="C5" s="14">
        <f t="shared" si="0"/>
        <v>0.44999999999999996</v>
      </c>
    </row>
    <row r="6" spans="1:3" x14ac:dyDescent="0.2">
      <c r="A6" s="11" t="s">
        <v>3</v>
      </c>
      <c r="B6" s="14">
        <v>3</v>
      </c>
      <c r="C6" s="14">
        <f t="shared" si="0"/>
        <v>0.44999999999999996</v>
      </c>
    </row>
    <row r="7" spans="1:3" x14ac:dyDescent="0.2">
      <c r="A7" s="9" t="s">
        <v>4</v>
      </c>
      <c r="B7" s="14">
        <v>1</v>
      </c>
      <c r="C7" s="14">
        <f t="shared" si="0"/>
        <v>0.15</v>
      </c>
    </row>
    <row r="8" spans="1:3" x14ac:dyDescent="0.2">
      <c r="A8" s="9" t="s">
        <v>5</v>
      </c>
      <c r="B8" s="14">
        <v>1</v>
      </c>
      <c r="C8" s="14">
        <f t="shared" si="0"/>
        <v>0.15</v>
      </c>
    </row>
    <row r="9" spans="1:3" x14ac:dyDescent="0.2">
      <c r="A9" s="9" t="s">
        <v>6</v>
      </c>
      <c r="B9" s="14">
        <v>1</v>
      </c>
      <c r="C9" s="14">
        <f t="shared" si="0"/>
        <v>0.15</v>
      </c>
    </row>
    <row r="10" spans="1:3" x14ac:dyDescent="0.2">
      <c r="A10" s="9" t="s">
        <v>7</v>
      </c>
      <c r="B10" s="14">
        <v>1</v>
      </c>
      <c r="C10" s="14">
        <f t="shared" si="0"/>
        <v>0.15</v>
      </c>
    </row>
    <row r="11" spans="1:3" x14ac:dyDescent="0.2">
      <c r="A11" s="11" t="s">
        <v>8</v>
      </c>
      <c r="B11" s="14">
        <v>1</v>
      </c>
      <c r="C11" s="14">
        <f t="shared" si="0"/>
        <v>0.15</v>
      </c>
    </row>
    <row r="12" spans="1:3" x14ac:dyDescent="0.2">
      <c r="A12" s="9" t="s">
        <v>9</v>
      </c>
      <c r="B12" s="14">
        <v>3</v>
      </c>
      <c r="C12" s="14">
        <f t="shared" si="0"/>
        <v>0.44999999999999996</v>
      </c>
    </row>
    <row r="13" spans="1:3" x14ac:dyDescent="0.2">
      <c r="A13" s="11" t="s">
        <v>10</v>
      </c>
      <c r="B13" s="14">
        <v>3</v>
      </c>
      <c r="C13" s="14">
        <f t="shared" si="0"/>
        <v>0.44999999999999996</v>
      </c>
    </row>
    <row r="14" spans="1:3" x14ac:dyDescent="0.2">
      <c r="A14" s="9" t="s">
        <v>11</v>
      </c>
      <c r="B14" s="14">
        <v>1</v>
      </c>
      <c r="C14" s="14">
        <f t="shared" si="0"/>
        <v>0.15</v>
      </c>
    </row>
    <row r="15" spans="1:3" x14ac:dyDescent="0.2">
      <c r="A15" s="11" t="s">
        <v>12</v>
      </c>
      <c r="B15" s="14">
        <v>5</v>
      </c>
      <c r="C15" s="14">
        <f t="shared" si="0"/>
        <v>0.75</v>
      </c>
    </row>
    <row r="16" spans="1:3" x14ac:dyDescent="0.2">
      <c r="A16" s="9" t="s">
        <v>13</v>
      </c>
      <c r="B16" s="14">
        <v>3</v>
      </c>
      <c r="C16" s="14">
        <f t="shared" si="0"/>
        <v>0.44999999999999996</v>
      </c>
    </row>
    <row r="17" spans="1:3" x14ac:dyDescent="0.2">
      <c r="A17" s="9" t="s">
        <v>14</v>
      </c>
      <c r="B17" s="14">
        <v>3</v>
      </c>
      <c r="C17" s="14">
        <f t="shared" si="0"/>
        <v>0.44999999999999996</v>
      </c>
    </row>
    <row r="18" spans="1:3" x14ac:dyDescent="0.2">
      <c r="A18" s="11" t="s">
        <v>15</v>
      </c>
      <c r="B18" s="14">
        <v>5</v>
      </c>
      <c r="C18" s="14">
        <f t="shared" si="0"/>
        <v>0.75</v>
      </c>
    </row>
    <row r="19" spans="1:3" x14ac:dyDescent="0.2">
      <c r="A19" s="9" t="s">
        <v>16</v>
      </c>
      <c r="B19" s="14">
        <v>3</v>
      </c>
      <c r="C19" s="14">
        <f t="shared" si="0"/>
        <v>0.44999999999999996</v>
      </c>
    </row>
    <row r="20" spans="1:3" x14ac:dyDescent="0.2">
      <c r="A20" s="9" t="s">
        <v>17</v>
      </c>
      <c r="B20" s="14">
        <v>3</v>
      </c>
      <c r="C20" s="14">
        <f t="shared" si="0"/>
        <v>0.44999999999999996</v>
      </c>
    </row>
    <row r="21" spans="1:3" x14ac:dyDescent="0.2">
      <c r="A21" s="9" t="s">
        <v>18</v>
      </c>
      <c r="B21" s="14">
        <v>3</v>
      </c>
      <c r="C21" s="14">
        <f t="shared" si="0"/>
        <v>0.44999999999999996</v>
      </c>
    </row>
    <row r="22" spans="1:3" x14ac:dyDescent="0.2">
      <c r="A22" s="11" t="s">
        <v>19</v>
      </c>
      <c r="B22" s="14">
        <v>1</v>
      </c>
      <c r="C22" s="14">
        <f t="shared" si="0"/>
        <v>0.15</v>
      </c>
    </row>
    <row r="23" spans="1:3" x14ac:dyDescent="0.2">
      <c r="A23" s="9" t="s">
        <v>20</v>
      </c>
      <c r="B23" s="14">
        <v>3</v>
      </c>
      <c r="C23" s="14">
        <f t="shared" si="0"/>
        <v>0.44999999999999996</v>
      </c>
    </row>
    <row r="24" spans="1:3" x14ac:dyDescent="0.2">
      <c r="A24" s="9" t="s">
        <v>21</v>
      </c>
      <c r="B24" s="14">
        <v>3</v>
      </c>
      <c r="C24" s="14">
        <f t="shared" si="0"/>
        <v>0.44999999999999996</v>
      </c>
    </row>
    <row r="25" spans="1:3" x14ac:dyDescent="0.2">
      <c r="A25" s="9" t="s">
        <v>22</v>
      </c>
      <c r="B25" s="14">
        <v>3</v>
      </c>
      <c r="C25" s="14">
        <f t="shared" si="0"/>
        <v>0.44999999999999996</v>
      </c>
    </row>
    <row r="26" spans="1:3" x14ac:dyDescent="0.2">
      <c r="A26" s="9" t="s">
        <v>23</v>
      </c>
      <c r="B26" s="14">
        <v>3</v>
      </c>
      <c r="C26" s="14">
        <f t="shared" si="0"/>
        <v>0.44999999999999996</v>
      </c>
    </row>
    <row r="27" spans="1:3" x14ac:dyDescent="0.2">
      <c r="A27" s="9" t="s">
        <v>24</v>
      </c>
      <c r="B27" s="14">
        <v>3</v>
      </c>
      <c r="C27" s="14">
        <f t="shared" si="0"/>
        <v>0.44999999999999996</v>
      </c>
    </row>
    <row r="28" spans="1:3" x14ac:dyDescent="0.2">
      <c r="A28" s="9" t="s">
        <v>25</v>
      </c>
      <c r="B28" s="14">
        <v>3</v>
      </c>
      <c r="C28" s="14">
        <f t="shared" si="0"/>
        <v>0.44999999999999996</v>
      </c>
    </row>
    <row r="29" spans="1:3" x14ac:dyDescent="0.2">
      <c r="A29" s="11" t="s">
        <v>26</v>
      </c>
      <c r="B29" s="14">
        <v>3</v>
      </c>
      <c r="C29" s="14">
        <f t="shared" si="0"/>
        <v>0.44999999999999996</v>
      </c>
    </row>
    <row r="30" spans="1:3" x14ac:dyDescent="0.2">
      <c r="A30" s="9" t="s">
        <v>27</v>
      </c>
      <c r="B30" s="14">
        <v>3</v>
      </c>
      <c r="C30" s="14">
        <f t="shared" si="0"/>
        <v>0.44999999999999996</v>
      </c>
    </row>
    <row r="31" spans="1:3" x14ac:dyDescent="0.2">
      <c r="A31" s="11" t="s">
        <v>28</v>
      </c>
      <c r="B31" s="14">
        <v>1</v>
      </c>
      <c r="C31" s="14">
        <f t="shared" si="0"/>
        <v>0.15</v>
      </c>
    </row>
    <row r="32" spans="1:3" x14ac:dyDescent="0.2">
      <c r="A32" s="11" t="s">
        <v>29</v>
      </c>
      <c r="B32" s="14">
        <v>1</v>
      </c>
      <c r="C32" s="14">
        <f t="shared" si="0"/>
        <v>0.15</v>
      </c>
    </row>
    <row r="33" spans="1:3" x14ac:dyDescent="0.2">
      <c r="A33" s="9" t="s">
        <v>30</v>
      </c>
      <c r="B33" s="14">
        <v>3</v>
      </c>
      <c r="C33" s="14">
        <f t="shared" si="0"/>
        <v>0.44999999999999996</v>
      </c>
    </row>
    <row r="34" spans="1:3" x14ac:dyDescent="0.2">
      <c r="A34" s="11" t="s">
        <v>31</v>
      </c>
      <c r="B34" s="14">
        <v>1</v>
      </c>
      <c r="C34" s="14">
        <f t="shared" ref="C34:C65" si="1">B34*0.15</f>
        <v>0.15</v>
      </c>
    </row>
    <row r="35" spans="1:3" x14ac:dyDescent="0.2">
      <c r="A35" s="9" t="s">
        <v>32</v>
      </c>
      <c r="B35" s="14">
        <v>3</v>
      </c>
      <c r="C35" s="14">
        <f t="shared" si="1"/>
        <v>0.44999999999999996</v>
      </c>
    </row>
    <row r="36" spans="1:3" x14ac:dyDescent="0.2">
      <c r="A36" s="11" t="s">
        <v>33</v>
      </c>
      <c r="B36" s="14">
        <v>5</v>
      </c>
      <c r="C36" s="14">
        <f t="shared" si="1"/>
        <v>0.75</v>
      </c>
    </row>
    <row r="37" spans="1:3" x14ac:dyDescent="0.2">
      <c r="A37" s="9" t="s">
        <v>34</v>
      </c>
      <c r="B37" s="14">
        <v>3</v>
      </c>
      <c r="C37" s="14">
        <f t="shared" si="1"/>
        <v>0.44999999999999996</v>
      </c>
    </row>
    <row r="38" spans="1:3" x14ac:dyDescent="0.2">
      <c r="A38" s="9" t="s">
        <v>35</v>
      </c>
      <c r="B38" s="14">
        <v>3</v>
      </c>
      <c r="C38" s="14">
        <f t="shared" si="1"/>
        <v>0.44999999999999996</v>
      </c>
    </row>
    <row r="39" spans="1:3" x14ac:dyDescent="0.2">
      <c r="A39" s="11" t="s">
        <v>36</v>
      </c>
      <c r="B39" s="14">
        <v>1</v>
      </c>
      <c r="C39" s="14">
        <f t="shared" si="1"/>
        <v>0.15</v>
      </c>
    </row>
    <row r="40" spans="1:3" x14ac:dyDescent="0.2">
      <c r="A40" s="9" t="s">
        <v>37</v>
      </c>
      <c r="B40" s="14">
        <v>3</v>
      </c>
      <c r="C40" s="14">
        <f t="shared" si="1"/>
        <v>0.44999999999999996</v>
      </c>
    </row>
    <row r="41" spans="1:3" x14ac:dyDescent="0.2">
      <c r="A41" s="11" t="s">
        <v>38</v>
      </c>
      <c r="B41" s="14">
        <v>1</v>
      </c>
      <c r="C41" s="14">
        <f t="shared" si="1"/>
        <v>0.15</v>
      </c>
    </row>
    <row r="42" spans="1:3" x14ac:dyDescent="0.2">
      <c r="A42" s="10" t="s">
        <v>71</v>
      </c>
      <c r="B42" s="14">
        <v>3</v>
      </c>
      <c r="C42" s="14">
        <f t="shared" si="1"/>
        <v>0.44999999999999996</v>
      </c>
    </row>
    <row r="43" spans="1:3" x14ac:dyDescent="0.2">
      <c r="A43" s="11" t="s">
        <v>39</v>
      </c>
      <c r="B43" s="14">
        <v>3</v>
      </c>
      <c r="C43" s="14">
        <f t="shared" si="1"/>
        <v>0.44999999999999996</v>
      </c>
    </row>
    <row r="44" spans="1:3" x14ac:dyDescent="0.2">
      <c r="A44" s="9" t="s">
        <v>40</v>
      </c>
      <c r="B44" s="14">
        <v>3</v>
      </c>
      <c r="C44" s="14">
        <f t="shared" si="1"/>
        <v>0.44999999999999996</v>
      </c>
    </row>
    <row r="45" spans="1:3" x14ac:dyDescent="0.2">
      <c r="A45" s="9" t="s">
        <v>41</v>
      </c>
      <c r="B45" s="14">
        <v>3</v>
      </c>
      <c r="C45" s="14">
        <f t="shared" si="1"/>
        <v>0.44999999999999996</v>
      </c>
    </row>
    <row r="46" spans="1:3" x14ac:dyDescent="0.2">
      <c r="A46" s="11" t="s">
        <v>42</v>
      </c>
      <c r="B46" s="14">
        <v>1</v>
      </c>
      <c r="C46" s="14">
        <f t="shared" si="1"/>
        <v>0.15</v>
      </c>
    </row>
    <row r="47" spans="1:3" x14ac:dyDescent="0.2">
      <c r="A47" s="11" t="s">
        <v>43</v>
      </c>
      <c r="B47" s="14">
        <v>3</v>
      </c>
      <c r="C47" s="14">
        <f t="shared" si="1"/>
        <v>0.44999999999999996</v>
      </c>
    </row>
    <row r="48" spans="1:3" x14ac:dyDescent="0.2">
      <c r="A48" s="10" t="s">
        <v>72</v>
      </c>
      <c r="B48" s="14">
        <v>3</v>
      </c>
      <c r="C48" s="14">
        <f t="shared" si="1"/>
        <v>0.44999999999999996</v>
      </c>
    </row>
    <row r="49" spans="1:3" x14ac:dyDescent="0.2">
      <c r="A49" s="9" t="s">
        <v>44</v>
      </c>
      <c r="B49" s="14">
        <v>3</v>
      </c>
      <c r="C49" s="14">
        <f t="shared" si="1"/>
        <v>0.44999999999999996</v>
      </c>
    </row>
    <row r="50" spans="1:3" x14ac:dyDescent="0.2">
      <c r="A50" s="10" t="s">
        <v>73</v>
      </c>
      <c r="B50" s="14">
        <v>3</v>
      </c>
      <c r="C50" s="14">
        <f t="shared" si="1"/>
        <v>0.44999999999999996</v>
      </c>
    </row>
    <row r="51" spans="1:3" x14ac:dyDescent="0.2">
      <c r="A51" s="11" t="s">
        <v>45</v>
      </c>
      <c r="B51" s="14">
        <v>3</v>
      </c>
      <c r="C51" s="14">
        <f t="shared" si="1"/>
        <v>0.44999999999999996</v>
      </c>
    </row>
    <row r="52" spans="1:3" x14ac:dyDescent="0.2">
      <c r="A52" s="11" t="s">
        <v>46</v>
      </c>
      <c r="B52" s="14">
        <v>3</v>
      </c>
      <c r="C52" s="14">
        <f t="shared" si="1"/>
        <v>0.44999999999999996</v>
      </c>
    </row>
    <row r="53" spans="1:3" x14ac:dyDescent="0.2">
      <c r="A53" s="9" t="s">
        <v>47</v>
      </c>
      <c r="B53" s="14">
        <v>3</v>
      </c>
      <c r="C53" s="14">
        <f t="shared" si="1"/>
        <v>0.44999999999999996</v>
      </c>
    </row>
    <row r="54" spans="1:3" x14ac:dyDescent="0.2">
      <c r="A54" s="9" t="s">
        <v>48</v>
      </c>
      <c r="B54" s="14">
        <v>3</v>
      </c>
      <c r="C54" s="14">
        <f t="shared" si="1"/>
        <v>0.44999999999999996</v>
      </c>
    </row>
    <row r="55" spans="1:3" x14ac:dyDescent="0.2">
      <c r="A55" s="9" t="s">
        <v>49</v>
      </c>
      <c r="B55" s="14">
        <v>1</v>
      </c>
      <c r="C55" s="14">
        <f t="shared" si="1"/>
        <v>0.15</v>
      </c>
    </row>
    <row r="56" spans="1:3" x14ac:dyDescent="0.2">
      <c r="A56" s="9" t="s">
        <v>51</v>
      </c>
      <c r="B56" s="14">
        <v>3</v>
      </c>
      <c r="C56" s="14">
        <f t="shared" si="1"/>
        <v>0.44999999999999996</v>
      </c>
    </row>
    <row r="57" spans="1:3" x14ac:dyDescent="0.2">
      <c r="A57" s="9" t="s">
        <v>52</v>
      </c>
      <c r="B57" s="14">
        <v>3</v>
      </c>
      <c r="C57" s="14">
        <f t="shared" si="1"/>
        <v>0.44999999999999996</v>
      </c>
    </row>
    <row r="58" spans="1:3" x14ac:dyDescent="0.2">
      <c r="A58" s="9" t="s">
        <v>53</v>
      </c>
      <c r="B58" s="14">
        <v>1</v>
      </c>
      <c r="C58" s="14">
        <f t="shared" si="1"/>
        <v>0.15</v>
      </c>
    </row>
    <row r="59" spans="1:3" x14ac:dyDescent="0.2">
      <c r="A59" s="11" t="s">
        <v>54</v>
      </c>
      <c r="B59" s="14">
        <v>3</v>
      </c>
      <c r="C59" s="14">
        <f t="shared" si="1"/>
        <v>0.44999999999999996</v>
      </c>
    </row>
    <row r="60" spans="1:3" x14ac:dyDescent="0.2">
      <c r="A60" s="9" t="s">
        <v>55</v>
      </c>
      <c r="B60" s="14">
        <v>5</v>
      </c>
      <c r="C60" s="14">
        <f t="shared" si="1"/>
        <v>0.75</v>
      </c>
    </row>
    <row r="61" spans="1:3" x14ac:dyDescent="0.2">
      <c r="A61" s="9" t="s">
        <v>56</v>
      </c>
      <c r="B61" s="14">
        <v>1</v>
      </c>
      <c r="C61" s="14">
        <f t="shared" si="1"/>
        <v>0.15</v>
      </c>
    </row>
    <row r="62" spans="1:3" x14ac:dyDescent="0.2">
      <c r="A62" s="9" t="s">
        <v>57</v>
      </c>
      <c r="B62" s="14">
        <v>1</v>
      </c>
      <c r="C62" s="14">
        <f t="shared" si="1"/>
        <v>0.15</v>
      </c>
    </row>
    <row r="63" spans="1:3" x14ac:dyDescent="0.2">
      <c r="A63" s="10" t="s">
        <v>74</v>
      </c>
      <c r="B63" s="14">
        <v>3</v>
      </c>
      <c r="C63" s="14">
        <f t="shared" si="1"/>
        <v>0.44999999999999996</v>
      </c>
    </row>
    <row r="64" spans="1:3" x14ac:dyDescent="0.2">
      <c r="A64" s="9" t="s">
        <v>58</v>
      </c>
      <c r="B64" s="14">
        <v>3</v>
      </c>
      <c r="C64" s="14">
        <f t="shared" si="1"/>
        <v>0.44999999999999996</v>
      </c>
    </row>
    <row r="65" spans="1:3" x14ac:dyDescent="0.2">
      <c r="A65" s="9" t="s">
        <v>59</v>
      </c>
      <c r="B65" s="14">
        <v>1</v>
      </c>
      <c r="C65" s="14">
        <f t="shared" si="1"/>
        <v>0.15</v>
      </c>
    </row>
    <row r="66" spans="1:3" x14ac:dyDescent="0.2">
      <c r="A66" s="9" t="s">
        <v>60</v>
      </c>
      <c r="B66" s="14">
        <v>1</v>
      </c>
      <c r="C66" s="14">
        <f t="shared" ref="C66:C79" si="2">B66*0.15</f>
        <v>0.15</v>
      </c>
    </row>
    <row r="67" spans="1:3" x14ac:dyDescent="0.2">
      <c r="A67" s="9" t="s">
        <v>61</v>
      </c>
      <c r="B67" s="14">
        <v>1</v>
      </c>
      <c r="C67" s="14">
        <f t="shared" si="2"/>
        <v>0.15</v>
      </c>
    </row>
    <row r="68" spans="1:3" x14ac:dyDescent="0.2">
      <c r="A68" s="9" t="s">
        <v>62</v>
      </c>
      <c r="B68" s="14">
        <v>5</v>
      </c>
      <c r="C68" s="14">
        <f t="shared" si="2"/>
        <v>0.75</v>
      </c>
    </row>
    <row r="69" spans="1:3" x14ac:dyDescent="0.2">
      <c r="A69" s="11" t="s">
        <v>63</v>
      </c>
      <c r="B69" s="14">
        <v>1</v>
      </c>
      <c r="C69" s="14">
        <f t="shared" si="2"/>
        <v>0.15</v>
      </c>
    </row>
    <row r="70" spans="1:3" x14ac:dyDescent="0.2">
      <c r="A70" s="10" t="s">
        <v>75</v>
      </c>
      <c r="B70" s="14">
        <v>3</v>
      </c>
      <c r="C70" s="14">
        <f t="shared" si="2"/>
        <v>0.44999999999999996</v>
      </c>
    </row>
    <row r="71" spans="1:3" x14ac:dyDescent="0.2">
      <c r="A71" s="9" t="s">
        <v>64</v>
      </c>
      <c r="B71" s="14">
        <v>3</v>
      </c>
      <c r="C71" s="14">
        <f t="shared" si="2"/>
        <v>0.44999999999999996</v>
      </c>
    </row>
    <row r="72" spans="1:3" x14ac:dyDescent="0.2">
      <c r="A72" s="9" t="s">
        <v>65</v>
      </c>
      <c r="B72" s="14">
        <v>3</v>
      </c>
      <c r="C72" s="14">
        <f t="shared" si="2"/>
        <v>0.44999999999999996</v>
      </c>
    </row>
    <row r="73" spans="1:3" x14ac:dyDescent="0.2">
      <c r="A73" s="10" t="s">
        <v>76</v>
      </c>
      <c r="B73" s="14">
        <v>3</v>
      </c>
      <c r="C73" s="14">
        <f t="shared" si="2"/>
        <v>0.44999999999999996</v>
      </c>
    </row>
    <row r="74" spans="1:3" x14ac:dyDescent="0.2">
      <c r="A74" s="10" t="s">
        <v>77</v>
      </c>
      <c r="B74" s="14">
        <v>3</v>
      </c>
      <c r="C74" s="14">
        <f t="shared" si="2"/>
        <v>0.44999999999999996</v>
      </c>
    </row>
    <row r="75" spans="1:3" x14ac:dyDescent="0.2">
      <c r="A75" s="11" t="s">
        <v>66</v>
      </c>
      <c r="B75" s="14">
        <v>3</v>
      </c>
      <c r="C75" s="14">
        <f t="shared" si="2"/>
        <v>0.44999999999999996</v>
      </c>
    </row>
    <row r="76" spans="1:3" x14ac:dyDescent="0.2">
      <c r="A76" s="10" t="s">
        <v>78</v>
      </c>
      <c r="B76" s="14">
        <v>3</v>
      </c>
      <c r="C76" s="14">
        <f t="shared" si="2"/>
        <v>0.44999999999999996</v>
      </c>
    </row>
    <row r="77" spans="1:3" x14ac:dyDescent="0.2">
      <c r="A77" s="9" t="s">
        <v>68</v>
      </c>
      <c r="B77" s="14">
        <v>3</v>
      </c>
      <c r="C77" s="14">
        <f t="shared" si="2"/>
        <v>0.44999999999999996</v>
      </c>
    </row>
    <row r="78" spans="1:3" x14ac:dyDescent="0.2">
      <c r="A78" s="9" t="s">
        <v>69</v>
      </c>
      <c r="B78" s="14">
        <v>5</v>
      </c>
      <c r="C78" s="14">
        <f t="shared" si="2"/>
        <v>0.75</v>
      </c>
    </row>
    <row r="79" spans="1:3" x14ac:dyDescent="0.2">
      <c r="A79" s="10" t="s">
        <v>79</v>
      </c>
      <c r="B79" s="14">
        <v>3</v>
      </c>
      <c r="C79" s="14">
        <f t="shared" si="2"/>
        <v>0.44999999999999996</v>
      </c>
    </row>
    <row r="80" spans="1:3" x14ac:dyDescent="0.2">
      <c r="A80" s="4"/>
    </row>
    <row r="81" spans="1:3" x14ac:dyDescent="0.2">
      <c r="A81" s="118" t="s">
        <v>263</v>
      </c>
      <c r="B81" s="118"/>
      <c r="C81" s="118"/>
    </row>
    <row r="82" spans="1:3" x14ac:dyDescent="0.2">
      <c r="A82" s="118"/>
      <c r="B82" s="118"/>
      <c r="C82" s="118"/>
    </row>
    <row r="83" spans="1:3" ht="51.75" customHeight="1" x14ac:dyDescent="0.2">
      <c r="A83" s="118" t="s">
        <v>264</v>
      </c>
      <c r="B83" s="120"/>
      <c r="C83" s="120"/>
    </row>
    <row r="84" spans="1:3" x14ac:dyDescent="0.2">
      <c r="A84" s="19"/>
    </row>
  </sheetData>
  <sortState xmlns:xlrd2="http://schemas.microsoft.com/office/spreadsheetml/2017/richdata2" ref="A2:C78">
    <sortCondition ref="A2:A78"/>
  </sortState>
  <mergeCells count="2">
    <mergeCell ref="A83:C83"/>
    <mergeCell ref="A81:C82"/>
  </mergeCells>
  <pageMargins left="0.7" right="0.7" top="0.75" bottom="0.75" header="0.3" footer="0.3"/>
  <pageSetup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Country Timelines</vt:lpstr>
      <vt:lpstr>Introduction pace</vt:lpstr>
      <vt:lpstr>Gavi lead time</vt:lpstr>
      <vt:lpstr>Weight per criteria</vt:lpstr>
      <vt:lpstr>Gavi aggregate table</vt:lpstr>
      <vt:lpstr>Self-procuring Aggregate Table </vt:lpstr>
      <vt:lpstr>Disease Burden</vt:lpstr>
      <vt:lpstr>Immunization Capacity</vt:lpstr>
      <vt:lpstr>Regulatory ease</vt:lpstr>
      <vt:lpstr>Early Adopter</vt:lpstr>
      <vt:lpstr>GDP</vt:lpstr>
      <vt:lpstr>TB Spending</vt:lpstr>
      <vt:lpstr>Popul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elly Malhotra</dc:creator>
  <cp:lastModifiedBy>Microsoft Office User</cp:lastModifiedBy>
  <dcterms:created xsi:type="dcterms:W3CDTF">2020-12-05T12:54:52Z</dcterms:created>
  <dcterms:modified xsi:type="dcterms:W3CDTF">2022-04-16T09:32:58Z</dcterms:modified>
</cp:coreProperties>
</file>